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effc\Documents\__ GNWT ECC\2024 GSL cyanobacteria\REVISED June 2025\"/>
    </mc:Choice>
  </mc:AlternateContent>
  <bookViews>
    <workbookView xWindow="0" yWindow="0" windowWidth="7476" windowHeight="5796"/>
  </bookViews>
  <sheets>
    <sheet name="Table D1_Bloom Observation" sheetId="4" r:id="rId1"/>
    <sheet name="Table D2_Microcystin Toxins" sheetId="1" r:id="rId2"/>
    <sheet name="Table D3_ Phyto Taxonomy" sheetId="2" r:id="rId3"/>
    <sheet name="Table D4_Aerial Surveys 2016" sheetId="3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1" i="3" l="1"/>
  <c r="G101" i="3"/>
  <c r="F101" i="3"/>
  <c r="E101" i="3"/>
  <c r="D101" i="3"/>
  <c r="C201" i="2" l="1"/>
  <c r="C200" i="2"/>
  <c r="C199" i="2"/>
  <c r="C198" i="2"/>
  <c r="C197" i="2"/>
  <c r="C196" i="2"/>
  <c r="C195" i="2"/>
  <c r="C194" i="2"/>
  <c r="C193" i="2"/>
  <c r="C192" i="2"/>
  <c r="C191" i="2"/>
  <c r="C15" i="1"/>
</calcChain>
</file>

<file path=xl/sharedStrings.xml><?xml version="1.0" encoding="utf-8"?>
<sst xmlns="http://schemas.openxmlformats.org/spreadsheetml/2006/main" count="5405" uniqueCount="787">
  <si>
    <t/>
  </si>
  <si>
    <t>Organic Parameters</t>
  </si>
  <si>
    <t>Microcystin by ELISA (Extraction by Sonication)</t>
  </si>
  <si>
    <t>Microcystin</t>
  </si>
  <si>
    <t>&lt;0.20</t>
  </si>
  <si>
    <t>µg/L</t>
  </si>
  <si>
    <t>0.20</t>
  </si>
  <si>
    <t>ENVIROLOGIX QUANTIPLATE KIT CAT. EP022</t>
  </si>
  <si>
    <t>‎101043-37-2</t>
  </si>
  <si>
    <t>Taxonomy</t>
  </si>
  <si>
    <t>Anabaena (Cyanophyceae)</t>
  </si>
  <si>
    <t>2640</t>
  </si>
  <si>
    <t>cells/mL</t>
  </si>
  <si>
    <t>1</t>
  </si>
  <si>
    <t>APHA 10200 (mod)</t>
  </si>
  <si>
    <t>Chroococcus (Cyanophyceae)</t>
  </si>
  <si>
    <t>4</t>
  </si>
  <si>
    <t>Blue-green algae cell count, total</t>
  </si>
  <si>
    <t>Algae Identification</t>
  </si>
  <si>
    <t>Diatoma (Fragilariophyceae)</t>
  </si>
  <si>
    <t>Small amount</t>
  </si>
  <si>
    <t>cells/sample</t>
  </si>
  <si>
    <t>Synedra (Fragilariophyceae)</t>
  </si>
  <si>
    <t>Peridinium (Dinophyceae)</t>
  </si>
  <si>
    <t>Massive amount</t>
  </si>
  <si>
    <t>Phormidium (Cyanophyceae)</t>
  </si>
  <si>
    <t>Planktolyngbya (Cyanophyceae)</t>
  </si>
  <si>
    <t>Pseudanabaena (Cyanophyceae)</t>
  </si>
  <si>
    <t>Nitzschia (Bacillariophyceae)</t>
  </si>
  <si>
    <t>267000</t>
  </si>
  <si>
    <t>420</t>
  </si>
  <si>
    <t>1560</t>
  </si>
  <si>
    <t>1170</t>
  </si>
  <si>
    <t>270000</t>
  </si>
  <si>
    <t>Unidentified algae</t>
  </si>
  <si>
    <t>Moderate amount</t>
  </si>
  <si>
    <t>Chrysophytes, small (Chrysophyceae)</t>
  </si>
  <si>
    <t>Large amount</t>
  </si>
  <si>
    <t>Asterionella (Fragilariophyceae)</t>
  </si>
  <si>
    <t>Fragilaria (Fragilariophyceae)</t>
  </si>
  <si>
    <t>Aphanocapsa (Cyanophyceae)</t>
  </si>
  <si>
    <t>Cyclotella (Coscinodiscophyceae)</t>
  </si>
  <si>
    <t>Rhizosolenia (Coscinodiscophyceae)</t>
  </si>
  <si>
    <t>Dinobryon (Chrysophyceae)</t>
  </si>
  <si>
    <t>Pediastrum (Chlorophyceae)</t>
  </si>
  <si>
    <t>Tabellaria (Fragilariophyceae)</t>
  </si>
  <si>
    <t>Monoraphidium (Chlorophyceae)</t>
  </si>
  <si>
    <t>Gymnodinium (Dinophyceae)</t>
  </si>
  <si>
    <t>Cryptomonas (Cryptophyceae)</t>
  </si>
  <si>
    <t>Scenedesmus (Chlorophyceae)</t>
  </si>
  <si>
    <t>53000</t>
  </si>
  <si>
    <t>78</t>
  </si>
  <si>
    <t>686</t>
  </si>
  <si>
    <t>53800</t>
  </si>
  <si>
    <t>GSL-2024-00006-001</t>
  </si>
  <si>
    <t>GSL-2024-00006-001B</t>
  </si>
  <si>
    <t>GSL-2024-YKBAYWHARF-001</t>
  </si>
  <si>
    <t>1140000</t>
  </si>
  <si>
    <t>4690</t>
  </si>
  <si>
    <t>Ceratium (Dinophyceae)</t>
  </si>
  <si>
    <t>Botryococcus (Chlorophyceae)</t>
  </si>
  <si>
    <t>Zygnema (Chlorophyceae)</t>
  </si>
  <si>
    <t>Navicula (Bacillariophyceae)</t>
  </si>
  <si>
    <t>500000</t>
  </si>
  <si>
    <t>3130</t>
  </si>
  <si>
    <t>503000</t>
  </si>
  <si>
    <t>Amphora (Bacillariophyceae)</t>
  </si>
  <si>
    <t>370</t>
  </si>
  <si>
    <t>250</t>
  </si>
  <si>
    <t>Gomphosphaeria (Cyanophyceae)</t>
  </si>
  <si>
    <t>100</t>
  </si>
  <si>
    <t>30</t>
  </si>
  <si>
    <t>750</t>
  </si>
  <si>
    <t>Bitrichia (Chrysophyceae)</t>
  </si>
  <si>
    <t>Elakatothrix (Chlorophyceae)</t>
  </si>
  <si>
    <t>Cocconeis (Bacillariophyceae)</t>
  </si>
  <si>
    <t>Gyrosigma (Bacillariophyceae)</t>
  </si>
  <si>
    <t>340</t>
  </si>
  <si>
    <t>950</t>
  </si>
  <si>
    <t>1290</t>
  </si>
  <si>
    <t>Aphanizomenon (Cyanophyceae)</t>
  </si>
  <si>
    <t>Planktothrix (Cyanophyceae)</t>
  </si>
  <si>
    <t>Euglena (Euglenophyceae)</t>
  </si>
  <si>
    <t>Other algae, Aulacoseira (Bacillariophyceae)</t>
  </si>
  <si>
    <t>Unidentified algae, small cryptophyte (Cryptophyceae)</t>
  </si>
  <si>
    <t>GSL-2024-00006-007</t>
  </si>
  <si>
    <t>GSL-2024-00006-008</t>
  </si>
  <si>
    <t>417000</t>
  </si>
  <si>
    <t>782</t>
  </si>
  <si>
    <t>36000</t>
  </si>
  <si>
    <t>454000</t>
  </si>
  <si>
    <t>CAS Number</t>
  </si>
  <si>
    <t>Blue-Green Algae Identification</t>
  </si>
  <si>
    <t>Yellowknife Bay at Negus Point Cove</t>
  </si>
  <si>
    <t>Yellowknife Bay at South Con Mine</t>
  </si>
  <si>
    <t>Yellowknife Bay at Jollife and Burwash</t>
  </si>
  <si>
    <t xml:space="preserve">Yellowknife Bay at Old Town Public Boat Launch </t>
  </si>
  <si>
    <t>Yellowknife Bay at DFO Wharf</t>
  </si>
  <si>
    <t>Yellowknife Bay at Air Tindi Narrows</t>
  </si>
  <si>
    <t>Pauline Bay</t>
  </si>
  <si>
    <t>West Mirage Islands</t>
  </si>
  <si>
    <t>West Yellowknife Bay</t>
  </si>
  <si>
    <t>Yellowknife Bay at Inner and Ruth</t>
  </si>
  <si>
    <t>Yellowknife Bay at House Boats</t>
  </si>
  <si>
    <t>Back Bay at Ndilo</t>
  </si>
  <si>
    <t>Back Bay at Jackfish Outflow</t>
  </si>
  <si>
    <t>GSL-2023-00008-004</t>
  </si>
  <si>
    <t>GSL-2023-00008-001</t>
  </si>
  <si>
    <t>GSL-2023-00008-003</t>
  </si>
  <si>
    <t>GSL-2023-00008-005</t>
  </si>
  <si>
    <t>GSL-2024-00006-002</t>
  </si>
  <si>
    <t>GSL-2024-00006-003</t>
  </si>
  <si>
    <t>GSL-2024-AIRTINDINARROWS-01</t>
  </si>
  <si>
    <t>GSL-2024-00006-X1</t>
  </si>
  <si>
    <t>GSL-2024-00006-004</t>
  </si>
  <si>
    <t>GSL-2024-00005-001</t>
  </si>
  <si>
    <t>Cymbella (Bacillariophyceae)</t>
  </si>
  <si>
    <t>Rhoicosphenia (Bacillariophyceae)</t>
  </si>
  <si>
    <t>Cosmarium (Chlorophyceae)</t>
  </si>
  <si>
    <t>Sample ID</t>
  </si>
  <si>
    <t>Achnanthes (Bacillariophyceae)</t>
  </si>
  <si>
    <t>Melosira (Coscinodiscophyceae)</t>
  </si>
  <si>
    <t>Closterium (Chlorophyceae)</t>
  </si>
  <si>
    <t>Small Chrysophytes (Chrysophyceae)</t>
  </si>
  <si>
    <t>Merismopedia (Cyanophyceae)</t>
  </si>
  <si>
    <t>Unidentified: small cryptophyte (Cryptophyceae)</t>
  </si>
  <si>
    <t>Gomphonema (Bacillariophyceae)</t>
  </si>
  <si>
    <t>Surirella (Bacillariophyceae)</t>
  </si>
  <si>
    <t>Chlamydomonas (Chlorophyceae)</t>
  </si>
  <si>
    <t>10200, 2005</t>
  </si>
  <si>
    <t>Site Name</t>
  </si>
  <si>
    <t>Sample Date</t>
  </si>
  <si>
    <t>Result</t>
  </si>
  <si>
    <t>Units</t>
  </si>
  <si>
    <t>Detection Limit</t>
  </si>
  <si>
    <t>Analyte</t>
  </si>
  <si>
    <t>Job Name</t>
  </si>
  <si>
    <t>Lab Method</t>
  </si>
  <si>
    <t>Lab Receive Date</t>
  </si>
  <si>
    <t>West Mirage Islands 1</t>
  </si>
  <si>
    <t>West Mirage Islands 4</t>
  </si>
  <si>
    <t>West Mirage Islands 3</t>
  </si>
  <si>
    <t>West Mirage Islands 2</t>
  </si>
  <si>
    <t>Yellowknife Bay at Old Town Public Boat Launch - Shoreline</t>
  </si>
  <si>
    <t>West Mirage Algae 1</t>
  </si>
  <si>
    <t>West Mirage Algae 2</t>
  </si>
  <si>
    <t>West Mirage Algae 3</t>
  </si>
  <si>
    <t>West Mirage Algae 4</t>
  </si>
  <si>
    <t xml:space="preserve">Lab Analyze Date </t>
  </si>
  <si>
    <t>Date</t>
  </si>
  <si>
    <t>Latitude</t>
  </si>
  <si>
    <t>Longitude</t>
  </si>
  <si>
    <t xml:space="preserve">Clear Water (Y = Yes, N = No) </t>
  </si>
  <si>
    <t xml:space="preserve"> Algae (Y = Yes, N = No) </t>
  </si>
  <si>
    <t>Algae Thickness (L = Low, M = Medium, H = High, U = Unknown)</t>
  </si>
  <si>
    <t xml:space="preserve"> Sediment (Y = Yes, N = No)</t>
  </si>
  <si>
    <t>Notes</t>
  </si>
  <si>
    <t>Photo #</t>
  </si>
  <si>
    <t>Y</t>
  </si>
  <si>
    <t>N</t>
  </si>
  <si>
    <t>DSC_0002.JPG</t>
  </si>
  <si>
    <t>DSC_0003.JPG</t>
  </si>
  <si>
    <t>DSC_0005.JPG</t>
  </si>
  <si>
    <t>DSC_0006.JPG</t>
  </si>
  <si>
    <t>DSC_0007.JPG</t>
  </si>
  <si>
    <t>DSC_0008.JPG</t>
  </si>
  <si>
    <t>DSC_0010.JPG</t>
  </si>
  <si>
    <t>L</t>
  </si>
  <si>
    <t>mostly clear water except near shore</t>
  </si>
  <si>
    <t>DSC_0011.JPG</t>
  </si>
  <si>
    <t>DSC_0012.JPG</t>
  </si>
  <si>
    <t>DSC_0014.JPG</t>
  </si>
  <si>
    <t>DSC_0016.JPG</t>
  </si>
  <si>
    <t>Weeds, possible algae</t>
  </si>
  <si>
    <t>DSC_0017.JPG</t>
  </si>
  <si>
    <t>greenish hue</t>
  </si>
  <si>
    <t>DSC_0018.JPG</t>
  </si>
  <si>
    <t>M</t>
  </si>
  <si>
    <t>DSC_0019.JPG</t>
  </si>
  <si>
    <t>DSC_0020.JPG</t>
  </si>
  <si>
    <t>DSC_0021.JPG</t>
  </si>
  <si>
    <t>H</t>
  </si>
  <si>
    <t>DSC_0022.JPG</t>
  </si>
  <si>
    <t>DSC_0023.JPG</t>
  </si>
  <si>
    <t>DSC_0024.JPG</t>
  </si>
  <si>
    <t>minor sediment?</t>
  </si>
  <si>
    <t>DSC_0027.JPG</t>
  </si>
  <si>
    <t>DSC_0028.JPG</t>
  </si>
  <si>
    <t>DSC_0029.JPG</t>
  </si>
  <si>
    <t>DSC_0030.JPG</t>
  </si>
  <si>
    <t>DSC_0031.JPG</t>
  </si>
  <si>
    <t>DSC_0033.JPG</t>
  </si>
  <si>
    <t>DSC_0034.JPG</t>
  </si>
  <si>
    <t>DSC_0035.JPG</t>
  </si>
  <si>
    <t>DSC_0036.JPG</t>
  </si>
  <si>
    <t>DSC_0037.JPG</t>
  </si>
  <si>
    <t>DSC_0038.JPG</t>
  </si>
  <si>
    <t>DSC_0039.JPG</t>
  </si>
  <si>
    <t>DSC_0040.JPG</t>
  </si>
  <si>
    <t>DSC_0041.JPG</t>
  </si>
  <si>
    <t>DSC_0042.JPG</t>
  </si>
  <si>
    <t>DSC_0043.JPG</t>
  </si>
  <si>
    <t>DSC_0044.JPG</t>
  </si>
  <si>
    <t>DSC_0045.JPG</t>
  </si>
  <si>
    <t>DSC_0046.JPG</t>
  </si>
  <si>
    <t>sediment mixing line</t>
  </si>
  <si>
    <t>DSC_0047.JPG</t>
  </si>
  <si>
    <t>DSC_0048.JPG</t>
  </si>
  <si>
    <t>DSC_0049.JPG</t>
  </si>
  <si>
    <t>DSC_0050.JPG</t>
  </si>
  <si>
    <t>DSC_0051.JPG</t>
  </si>
  <si>
    <t>DSC_0052.JPG</t>
  </si>
  <si>
    <t>distinct greenish hue</t>
  </si>
  <si>
    <t>DSC_0053.JPG</t>
  </si>
  <si>
    <t>DSC_0054.JPG</t>
  </si>
  <si>
    <t>DSC_0055.JPG</t>
  </si>
  <si>
    <t>DSC_0056.JPG</t>
  </si>
  <si>
    <t>DSC_0057.JPG</t>
  </si>
  <si>
    <t>DSC_0059.JPG</t>
  </si>
  <si>
    <t>DSC_0060.JPG</t>
  </si>
  <si>
    <t>DSC_0061.JPG</t>
  </si>
  <si>
    <t>DSC_0062.JPG</t>
  </si>
  <si>
    <t>DSC_0063.JPG</t>
  </si>
  <si>
    <t>DSC_0064.JPG</t>
  </si>
  <si>
    <t>DSC_0065.JPG</t>
  </si>
  <si>
    <t>DSC_0066.JPG</t>
  </si>
  <si>
    <t>DSC_0067.JPG</t>
  </si>
  <si>
    <t>DSC_0068.JPG</t>
  </si>
  <si>
    <t>DSC_0069.JPG</t>
  </si>
  <si>
    <t>DSC_0070.JPG</t>
  </si>
  <si>
    <t>DSC_0071.JPG</t>
  </si>
  <si>
    <t>DSC_0072.JPG</t>
  </si>
  <si>
    <t>DSC_0073.JPG</t>
  </si>
  <si>
    <t>DSC_0074.JPG</t>
  </si>
  <si>
    <t>DSC_0075.JPG</t>
  </si>
  <si>
    <t>DSC_0076.JPG</t>
  </si>
  <si>
    <t>DSC_0077.JPG</t>
  </si>
  <si>
    <t>DSC_0078.JPG</t>
  </si>
  <si>
    <t>DSC_0079.JPG</t>
  </si>
  <si>
    <t>DSC_0080.JPG</t>
  </si>
  <si>
    <t>DSC_0081.JPG</t>
  </si>
  <si>
    <t>water has more of a muddy look, less green</t>
  </si>
  <si>
    <t>DSC_0083.JPG</t>
  </si>
  <si>
    <t>DSC_0084.JPG</t>
  </si>
  <si>
    <t>DSC_0085.JPG</t>
  </si>
  <si>
    <t>DSC_0087.JPG</t>
  </si>
  <si>
    <t>DSC_0089.JPG</t>
  </si>
  <si>
    <t>DSC_0092.JPG</t>
  </si>
  <si>
    <t>DSC_0095.JPG</t>
  </si>
  <si>
    <t>DSC_0096.JPG</t>
  </si>
  <si>
    <t>DSC_0097.JPG</t>
  </si>
  <si>
    <t>DSC_0098.JPG</t>
  </si>
  <si>
    <t>DSC_0101.JPG</t>
  </si>
  <si>
    <t>DSC_0104.JPG</t>
  </si>
  <si>
    <t>DSC_0105.JPG</t>
  </si>
  <si>
    <t>DSC_0106.JPG</t>
  </si>
  <si>
    <t>DSC_0107.JPG</t>
  </si>
  <si>
    <t>DSC_0108.JPG</t>
  </si>
  <si>
    <t>DSC_0109.JPG</t>
  </si>
  <si>
    <t>DSC_0110.JPG</t>
  </si>
  <si>
    <t>possible algae and sediment mixed together</t>
  </si>
  <si>
    <t>DSC_0111.JPG</t>
  </si>
  <si>
    <t>DSC_0113.JPG</t>
  </si>
  <si>
    <t>DSC_0115.JPG</t>
  </si>
  <si>
    <t>DSC_0116.JPG</t>
  </si>
  <si>
    <t>DSC_0117.JPG</t>
  </si>
  <si>
    <t>DSC_0120.JPG</t>
  </si>
  <si>
    <t>DSC_0121.JPG</t>
  </si>
  <si>
    <t>U</t>
  </si>
  <si>
    <t>difficult to tell whether algae or sed</t>
  </si>
  <si>
    <t>DSC_0123.JPG</t>
  </si>
  <si>
    <t>DSC_0124.JPG</t>
  </si>
  <si>
    <t>DSC_0127.JPG</t>
  </si>
  <si>
    <t>DSC_0131.JPG</t>
  </si>
  <si>
    <t>DSC_0132.JPG</t>
  </si>
  <si>
    <t>DSC_0133.JPG</t>
  </si>
  <si>
    <t>possible algae and sediment mixed together, weed beds</t>
  </si>
  <si>
    <t>DSC_0134.JPG</t>
  </si>
  <si>
    <t>DSC_0136.JPG</t>
  </si>
  <si>
    <t>DSC_0137.JPG</t>
  </si>
  <si>
    <t>DSC_0140.JPG</t>
  </si>
  <si>
    <t>DSC_0141.JPG</t>
  </si>
  <si>
    <t>large weed mats</t>
  </si>
  <si>
    <t>DSC_0142.JPG</t>
  </si>
  <si>
    <t>DSC_0143.JPG</t>
  </si>
  <si>
    <t>DSC_0146.JPG</t>
  </si>
  <si>
    <t>DSC_0147.JPG</t>
  </si>
  <si>
    <t>DSC_0148.JPG</t>
  </si>
  <si>
    <t>DSC_0149.JPG</t>
  </si>
  <si>
    <t>DSC_0150.JPG</t>
  </si>
  <si>
    <t>DSC_0151.JPG</t>
  </si>
  <si>
    <t>DSC_0152.JPG</t>
  </si>
  <si>
    <t>DSC_0153.JPG</t>
  </si>
  <si>
    <t>DSC_0155.JPG</t>
  </si>
  <si>
    <t>DSC_0158.JPG</t>
  </si>
  <si>
    <t>DSC_0160.JPG</t>
  </si>
  <si>
    <t>DSC_0161.JPG</t>
  </si>
  <si>
    <t>DSC_0162.JPG</t>
  </si>
  <si>
    <t>DSC_0164.JPG</t>
  </si>
  <si>
    <t>DSC_0166.JPG</t>
  </si>
  <si>
    <t>DSC_0169.JPG</t>
  </si>
  <si>
    <t>DSC_0171.JPG</t>
  </si>
  <si>
    <t>DSC_0173.JPG</t>
  </si>
  <si>
    <t xml:space="preserve">definite greenish hue </t>
  </si>
  <si>
    <t>DSC_0175.JPG</t>
  </si>
  <si>
    <t>definite sed mixing zones, possibly no algae, but still green-brown hue</t>
  </si>
  <si>
    <t>DSC_0176.JPG</t>
  </si>
  <si>
    <t>DSC_0177.JPG</t>
  </si>
  <si>
    <t>DSC_0178.JPG</t>
  </si>
  <si>
    <t>DSC_0179.JPG</t>
  </si>
  <si>
    <t>DSC_0180.JPG</t>
  </si>
  <si>
    <t>DSC_0181.JPG</t>
  </si>
  <si>
    <t>DSC_0184.JPG</t>
  </si>
  <si>
    <t>DSC_0185.JPG</t>
  </si>
  <si>
    <t>DSC_0186.JPG</t>
  </si>
  <si>
    <t>distinct sed mixing zone</t>
  </si>
  <si>
    <t>DSC_0187.JPG</t>
  </si>
  <si>
    <t>DSC_0191.JPG</t>
  </si>
  <si>
    <t>DSC_0192.JPG</t>
  </si>
  <si>
    <t>DSC_0196.JPG</t>
  </si>
  <si>
    <t>DSC_0197.JPG</t>
  </si>
  <si>
    <t>DSC_0200.JPG</t>
  </si>
  <si>
    <t>DSC_0202.JPG</t>
  </si>
  <si>
    <t>DSC_0205.JPG</t>
  </si>
  <si>
    <t>DSC_0206.JPG</t>
  </si>
  <si>
    <t>DSC_0207.JPG</t>
  </si>
  <si>
    <t>DSC_0209.JPG</t>
  </si>
  <si>
    <t>DSC_0210.JPG</t>
  </si>
  <si>
    <t>DSC_0211.JPG</t>
  </si>
  <si>
    <t>DSC_0212.JPG</t>
  </si>
  <si>
    <t>DSC_0219.JPG</t>
  </si>
  <si>
    <t>DSC_0220.JPG</t>
  </si>
  <si>
    <t>DSC_0221.JPG</t>
  </si>
  <si>
    <t>DSC_0222.JPG</t>
  </si>
  <si>
    <t>DSC_0225.JPG</t>
  </si>
  <si>
    <t>DSC_0226.JPG</t>
  </si>
  <si>
    <t>DSC_0227.JPG</t>
  </si>
  <si>
    <t>DSC_0228.JPG</t>
  </si>
  <si>
    <t>DSC_0229.JPG</t>
  </si>
  <si>
    <t>DSC_0231.JPG</t>
  </si>
  <si>
    <t>DSC_0232.JPG</t>
  </si>
  <si>
    <t>DSC_0237.JPG</t>
  </si>
  <si>
    <t>DSC_0238.JPG</t>
  </si>
  <si>
    <t>DSC_0239.JPG</t>
  </si>
  <si>
    <t>DSC_0240.JPG</t>
  </si>
  <si>
    <t>DSC_0241.JPG</t>
  </si>
  <si>
    <t>DSC_0244.JPG</t>
  </si>
  <si>
    <t>DSC_0246.JPG</t>
  </si>
  <si>
    <t>suspended sediment near shore</t>
  </si>
  <si>
    <t>DSC_0250.JPG</t>
  </si>
  <si>
    <t>weak sed mixing line, green tinge of water, possible algae</t>
  </si>
  <si>
    <t>DSC_0253.JPG</t>
  </si>
  <si>
    <t>DSC_0254.JPG</t>
  </si>
  <si>
    <t>DSC_0256.JPG</t>
  </si>
  <si>
    <t>DSC_0258.JPG</t>
  </si>
  <si>
    <t>DSC_0259.JPG</t>
  </si>
  <si>
    <t>longshore drift of sediment in the littoral zone</t>
  </si>
  <si>
    <t>DSC_0261.JPG</t>
  </si>
  <si>
    <t>DSC_0262.JPG</t>
  </si>
  <si>
    <t>DSC_0263.JPG</t>
  </si>
  <si>
    <t>DSC_0268.JPG</t>
  </si>
  <si>
    <t>DSC_0269.JPG</t>
  </si>
  <si>
    <t>DSC_0271.JPG</t>
  </si>
  <si>
    <t>DSC_0272.JPG</t>
  </si>
  <si>
    <t>DSC_0278.JPG</t>
  </si>
  <si>
    <t>DSC_0283.JPG</t>
  </si>
  <si>
    <t>DSC_0294.JPG</t>
  </si>
  <si>
    <t>DSC_0299.JPG</t>
  </si>
  <si>
    <t>DSC_0307.JPG</t>
  </si>
  <si>
    <t>greenish hue, murky</t>
  </si>
  <si>
    <t>DSC_0318.JPG</t>
  </si>
  <si>
    <t>DSC_0319.JPG</t>
  </si>
  <si>
    <t>DSC_0321.JPG</t>
  </si>
  <si>
    <t>DSC_0322.JPG</t>
  </si>
  <si>
    <t>DSC_0323.JPG</t>
  </si>
  <si>
    <t>DSC_0324.JPG</t>
  </si>
  <si>
    <t>DSC_0325.JPG</t>
  </si>
  <si>
    <t>DSC_0326.JPG</t>
  </si>
  <si>
    <t>DSC_0327.JPG</t>
  </si>
  <si>
    <t>DSC_0329.JPG</t>
  </si>
  <si>
    <t>DSC_0331.JPG</t>
  </si>
  <si>
    <t>DSC_0332.JPG</t>
  </si>
  <si>
    <t>DSC_0333.JPG</t>
  </si>
  <si>
    <t>DSC_0334.JPG</t>
  </si>
  <si>
    <t>DSC_0335.JPG</t>
  </si>
  <si>
    <t>DSC_0336.JPG</t>
  </si>
  <si>
    <t>DSC_0337.JPG</t>
  </si>
  <si>
    <t>DSC_0338.JPG</t>
  </si>
  <si>
    <t>DSC_0340.JPG</t>
  </si>
  <si>
    <t>DSC_0343.JPG</t>
  </si>
  <si>
    <t>DSC_0345.JPG</t>
  </si>
  <si>
    <t>DSC_0346.JPG</t>
  </si>
  <si>
    <t>DSC_0349.JPG</t>
  </si>
  <si>
    <t>DSC_0350.JPG</t>
  </si>
  <si>
    <t>DSC_0352.JPG</t>
  </si>
  <si>
    <t>DSC_0354.JPG</t>
  </si>
  <si>
    <t>DSC_0355.JPG</t>
  </si>
  <si>
    <t>DSC_0356.JPG</t>
  </si>
  <si>
    <t>DSC_0357.JPG</t>
  </si>
  <si>
    <t>DSC_0360.JPG</t>
  </si>
  <si>
    <t>DSC_0361.JPG</t>
  </si>
  <si>
    <t>DSC_0364.JPG</t>
  </si>
  <si>
    <t>DSC_0365.JPG</t>
  </si>
  <si>
    <t>DSC_0367.JPG</t>
  </si>
  <si>
    <t>DSC_0369.JPG</t>
  </si>
  <si>
    <t>DSC_0370.JPG</t>
  </si>
  <si>
    <t>DSC_0371.JPG</t>
  </si>
  <si>
    <t>DSC_0373.JPG</t>
  </si>
  <si>
    <t>DSC_0374.JPG</t>
  </si>
  <si>
    <t>DSC_0375.JPG</t>
  </si>
  <si>
    <t>DSC_0377.JPG</t>
  </si>
  <si>
    <t>DSC_0380.JPG</t>
  </si>
  <si>
    <t>DSC_0381.JPG</t>
  </si>
  <si>
    <t>DSC_0384.JPG</t>
  </si>
  <si>
    <t>DSC_0386.JPG</t>
  </si>
  <si>
    <t>shallow water has greenish hue</t>
  </si>
  <si>
    <t>DSC_0387.JPG</t>
  </si>
  <si>
    <t>DSC_0388.JPG</t>
  </si>
  <si>
    <t>DSC_0389.JPG</t>
  </si>
  <si>
    <t>DSC_0390.JPG</t>
  </si>
  <si>
    <t>DSC_0392.JPG</t>
  </si>
  <si>
    <t>L, U</t>
  </si>
  <si>
    <t>DSC_0394.JPG</t>
  </si>
  <si>
    <t>DSC_0396.JPG</t>
  </si>
  <si>
    <t>DSC_0398.JPG</t>
  </si>
  <si>
    <t>DSC_0400.JPG</t>
  </si>
  <si>
    <t>DSC_0402.JPG</t>
  </si>
  <si>
    <t>DSC_0403.JPG</t>
  </si>
  <si>
    <t>DSC_0405.JPG</t>
  </si>
  <si>
    <t>sediment drift in littoral zone</t>
  </si>
  <si>
    <t>DSC_0408.JPG</t>
  </si>
  <si>
    <t>possible algae with weed beds?</t>
  </si>
  <si>
    <t>DSC_0409.JPG</t>
  </si>
  <si>
    <t>DSC_0410.JPG</t>
  </si>
  <si>
    <t>clear shallow water</t>
  </si>
  <si>
    <t>DSC_0415.JPG</t>
  </si>
  <si>
    <t>mostly clear water; algae near shore?</t>
  </si>
  <si>
    <t>DSC_0416.JPG</t>
  </si>
  <si>
    <t>DSC_0418.JPG</t>
  </si>
  <si>
    <t>DSC_0419.JPG</t>
  </si>
  <si>
    <t>DSC_0420.JPG</t>
  </si>
  <si>
    <t>DSC_0422.JPG</t>
  </si>
  <si>
    <t>DSC_0428.JPG</t>
  </si>
  <si>
    <t>DSC_0430.JPG</t>
  </si>
  <si>
    <t>DSC_0431.JPG</t>
  </si>
  <si>
    <t>DSC_0432.JPG</t>
  </si>
  <si>
    <t>DSC_0433.JPG</t>
  </si>
  <si>
    <t>DSC_0434.JPG</t>
  </si>
  <si>
    <t>DSC_0436.JPG</t>
  </si>
  <si>
    <t>DSC_0437.JPG</t>
  </si>
  <si>
    <t>DSC_0442.JPG</t>
  </si>
  <si>
    <t>DSC_0444.JPG</t>
  </si>
  <si>
    <t>minor sed in river channel</t>
  </si>
  <si>
    <t>DSC_0445.JPG</t>
  </si>
  <si>
    <t>DSC_0447.JPG</t>
  </si>
  <si>
    <t>DSC_0448.JPG</t>
  </si>
  <si>
    <t>very windy day</t>
  </si>
  <si>
    <t>DSC_0004.JPG</t>
  </si>
  <si>
    <t>clouds creating shadows, giving illusion of water coloration difference</t>
  </si>
  <si>
    <t>DSC_0025.JPG</t>
  </si>
  <si>
    <t>DSC_0026.JPG</t>
  </si>
  <si>
    <t>possible algae; weak green coloration that is not due to shadow</t>
  </si>
  <si>
    <t>DSC_0032.JPG</t>
  </si>
  <si>
    <t>high sed content on horizon</t>
  </si>
  <si>
    <t>tan coloured sediment mixed with pale green water; both algae and sed?</t>
  </si>
  <si>
    <t>DSC_0082.JPG</t>
  </si>
  <si>
    <t>tan coloured sediment in littoral zone with pale green water; both algae and sed?</t>
  </si>
  <si>
    <t>DSC_0086.JPG</t>
  </si>
  <si>
    <t>DSC_0088.JPG</t>
  </si>
  <si>
    <t>sed in littoral zone stirred up due to windy conditions</t>
  </si>
  <si>
    <t>DSC_0090.JPG</t>
  </si>
  <si>
    <t>DSC_0091.JPG</t>
  </si>
  <si>
    <t>pastel green colour believed to be caused more by suspended sed?</t>
  </si>
  <si>
    <t>DSC_0093.JPG</t>
  </si>
  <si>
    <t>DSC_0094.JPG</t>
  </si>
  <si>
    <t>dominantly brown sediment</t>
  </si>
  <si>
    <t>DSC_0099.JPG</t>
  </si>
  <si>
    <t>DSC_0100.JPG</t>
  </si>
  <si>
    <t>dominantly sed</t>
  </si>
  <si>
    <t>DSC_0103.JPG</t>
  </si>
  <si>
    <t>abundant brown sed</t>
  </si>
  <si>
    <t>DSC_0112.JPG</t>
  </si>
  <si>
    <t>DSC_0114.JPG</t>
  </si>
  <si>
    <t>DSC_0118.JPG</t>
  </si>
  <si>
    <t>DSC_0119.JPG</t>
  </si>
  <si>
    <t>DSC_0128.JPG</t>
  </si>
  <si>
    <t>DSC_0138.JPG</t>
  </si>
  <si>
    <t>DSC_0144.JPG</t>
  </si>
  <si>
    <t>DSC_0145.JPG</t>
  </si>
  <si>
    <t>DSC_0156.JPG</t>
  </si>
  <si>
    <t>weed beds</t>
  </si>
  <si>
    <t>DSC_0163.JPG</t>
  </si>
  <si>
    <t>DSC_0165.JPG</t>
  </si>
  <si>
    <t>DSC_0170.JPG</t>
  </si>
  <si>
    <t>DSC_0174.JPG</t>
  </si>
  <si>
    <t>DSC_0183.JPG</t>
  </si>
  <si>
    <t>DSC_0189.JPG</t>
  </si>
  <si>
    <t>DSC_0190.JPG</t>
  </si>
  <si>
    <t>DSC_0193.JPG</t>
  </si>
  <si>
    <t>DSC_0195.JPG</t>
  </si>
  <si>
    <t>DSC_0198.JPG</t>
  </si>
  <si>
    <t>DSC_0199.JPG</t>
  </si>
  <si>
    <t>DSC_0201.JPG</t>
  </si>
  <si>
    <t>DSC_0203.JPG</t>
  </si>
  <si>
    <t>DSC_0204.JPG</t>
  </si>
  <si>
    <t>DSC_0208.JPG</t>
  </si>
  <si>
    <t>DSC_0214.JPG</t>
  </si>
  <si>
    <t xml:space="preserve">distinct sediment mixing zone </t>
  </si>
  <si>
    <t>DSC_0215.JPG</t>
  </si>
  <si>
    <t>DSC_0224.JPG</t>
  </si>
  <si>
    <t>DSC_0230.JPG</t>
  </si>
  <si>
    <t>DSC_0234.JPG</t>
  </si>
  <si>
    <t>DSC_0235.JPG</t>
  </si>
  <si>
    <t>DSC_0236.JPG</t>
  </si>
  <si>
    <t>DSC_0242.JPG</t>
  </si>
  <si>
    <t>DSC_0249.JPG</t>
  </si>
  <si>
    <t>DSC_0251.JPG</t>
  </si>
  <si>
    <t>increasing pastel green from a weakening of the sediment load</t>
  </si>
  <si>
    <t>DSC_0257.JPG</t>
  </si>
  <si>
    <t>DSC_0260.JPG</t>
  </si>
  <si>
    <t>DSC_0266.JPG</t>
  </si>
  <si>
    <t>DSC_0267.JPG</t>
  </si>
  <si>
    <t>littoral zone seds</t>
  </si>
  <si>
    <t>pastel green sed mixing zone</t>
  </si>
  <si>
    <t>DSC_0273.JPG</t>
  </si>
  <si>
    <t>DSC_0274.JPG</t>
  </si>
  <si>
    <t>DSC_0275.JPG</t>
  </si>
  <si>
    <t>DSC_0276.JPG</t>
  </si>
  <si>
    <t>turqouise coloured water - possible sed/agae</t>
  </si>
  <si>
    <t>DSC_0279.JPG</t>
  </si>
  <si>
    <t>DSC_0282.JPG</t>
  </si>
  <si>
    <t>weaker sed load</t>
  </si>
  <si>
    <t>DSC_0285.JPG</t>
  </si>
  <si>
    <t>DSC_0287.JPG</t>
  </si>
  <si>
    <t>DSC_0288.JPG</t>
  </si>
  <si>
    <t>DSC_0289.JPG</t>
  </si>
  <si>
    <t>sed + algae?</t>
  </si>
  <si>
    <t>DSC_0291.JPG</t>
  </si>
  <si>
    <t>DSC_0292.JPG</t>
  </si>
  <si>
    <t>DSC_0298.JPG</t>
  </si>
  <si>
    <t>suspended sed load near shore with clear water in the middle of the lake</t>
  </si>
  <si>
    <t>DSC_0300.JPG</t>
  </si>
  <si>
    <t>DSC_0304.JPG</t>
  </si>
  <si>
    <t>DSC_0306.JPG</t>
  </si>
  <si>
    <t>DSC_0308.JPG</t>
  </si>
  <si>
    <t>DSC_0309.JPG</t>
  </si>
  <si>
    <t>based on most of the previous photos this photo probably shows mostly distal suspended sed</t>
  </si>
  <si>
    <t>DSC_0311.JPG</t>
  </si>
  <si>
    <t>DSC_0312.JPG</t>
  </si>
  <si>
    <t>DSC_0313.JPG</t>
  </si>
  <si>
    <t>DSC_0314.JPG</t>
  </si>
  <si>
    <t>DSC_0317.JPG</t>
  </si>
  <si>
    <t>minor sediment</t>
  </si>
  <si>
    <t>DSC_0320.JPG</t>
  </si>
  <si>
    <t>DSC_0328.JPG</t>
  </si>
  <si>
    <t>DSC_0330.JPG</t>
  </si>
  <si>
    <t>DSC_0339.JPG</t>
  </si>
  <si>
    <t>DSC_0342.JPG</t>
  </si>
  <si>
    <t>DSC_0344.JPG</t>
  </si>
  <si>
    <t>DSC_0351.JPG</t>
  </si>
  <si>
    <t>DSC_0358.JPG</t>
  </si>
  <si>
    <t>DSC_0359.JPG</t>
  </si>
  <si>
    <t>DSC_0362.JPG</t>
  </si>
  <si>
    <t>DSC_0363.JPG</t>
  </si>
  <si>
    <t>DSC_0368.JPG</t>
  </si>
  <si>
    <t>DSC_0372.JPG</t>
  </si>
  <si>
    <t>DSC_0376.JPG</t>
  </si>
  <si>
    <t>DSC_0382.JPG</t>
  </si>
  <si>
    <t>DSC_0391.JPG</t>
  </si>
  <si>
    <t>DSC_0395.JPG</t>
  </si>
  <si>
    <t>DSC_0397.JPG</t>
  </si>
  <si>
    <t>DSC_0401.JPG</t>
  </si>
  <si>
    <t>DSC_0404.JPG</t>
  </si>
  <si>
    <t>sunlight reflection giving the green colour</t>
  </si>
  <si>
    <t>DSC_0407.JPG</t>
  </si>
  <si>
    <t>DSC_0411.JPG</t>
  </si>
  <si>
    <t>possible algae? Cloudy green water</t>
  </si>
  <si>
    <t>DSC_0412.JPG</t>
  </si>
  <si>
    <t>low suspended sediment content</t>
  </si>
  <si>
    <t>DSC_0421.JPG</t>
  </si>
  <si>
    <t>DSC_0424.JPG</t>
  </si>
  <si>
    <t>DSC_0425.JPG</t>
  </si>
  <si>
    <t>DSC_0426.JPG</t>
  </si>
  <si>
    <t>DSC_0429.JPG</t>
  </si>
  <si>
    <t>DSC_0435.JPG</t>
  </si>
  <si>
    <t>DSC_0438.JPG</t>
  </si>
  <si>
    <t>DSC_0440.JPG</t>
  </si>
  <si>
    <t>DSC_0441.JPG</t>
  </si>
  <si>
    <t>DSC_0446.JPG</t>
  </si>
  <si>
    <t>DSC_0453.JPG</t>
  </si>
  <si>
    <t>DSC_0458.JPG</t>
  </si>
  <si>
    <t>DSC_0462.JPG</t>
  </si>
  <si>
    <t>DSC_0463.JPG</t>
  </si>
  <si>
    <t>DSC_0468.JPG</t>
  </si>
  <si>
    <t>DSC_0469.JPG</t>
  </si>
  <si>
    <t>DSC_0471.JPG</t>
  </si>
  <si>
    <t>DSC_0475.JPG</t>
  </si>
  <si>
    <t>DSC_0477.JPG</t>
  </si>
  <si>
    <t>DSC_0478.JPG</t>
  </si>
  <si>
    <t>DSC_0480.JPG</t>
  </si>
  <si>
    <t>DSC_0481.JPG</t>
  </si>
  <si>
    <t>DSC_0482.JPG</t>
  </si>
  <si>
    <t>DSC_0485.JPG</t>
  </si>
  <si>
    <t>DSC_0491.JPG</t>
  </si>
  <si>
    <t>DSC_0495.JPG</t>
  </si>
  <si>
    <t>DSC_0498.JPG</t>
  </si>
  <si>
    <t>DSC_0499.JPG</t>
  </si>
  <si>
    <t>DSC_0500.JPG</t>
  </si>
  <si>
    <t>DSC_0501.JPG</t>
  </si>
  <si>
    <t>DSC_0503.JPG</t>
  </si>
  <si>
    <t>DSC_0507.JPG</t>
  </si>
  <si>
    <t>DSC_0509.JPG</t>
  </si>
  <si>
    <t>DSC_0511.JPG</t>
  </si>
  <si>
    <t>DSC_0514.JPG</t>
  </si>
  <si>
    <t>DSC_0519.JPG</t>
  </si>
  <si>
    <t>DSC_0521.JPG</t>
  </si>
  <si>
    <t>DSC_0522.JPG</t>
  </si>
  <si>
    <t>DSC_0524.JPG</t>
  </si>
  <si>
    <t>DSC_0526.JPG</t>
  </si>
  <si>
    <t>DSC_0527.JPG</t>
  </si>
  <si>
    <t>DSC_0528.JPG</t>
  </si>
  <si>
    <t>DSC_0529.JPG</t>
  </si>
  <si>
    <t>DSC_0533.JPG</t>
  </si>
  <si>
    <t>DSC_0534.JPG</t>
  </si>
  <si>
    <t>DSC_0535.JPG</t>
  </si>
  <si>
    <t>DSC_0538.JPG</t>
  </si>
  <si>
    <t>DSC_0545.JPG</t>
  </si>
  <si>
    <t>DSC_0546.JPG</t>
  </si>
  <si>
    <t>DSC_0548.JPG</t>
  </si>
  <si>
    <t>DSC_0557.JPG</t>
  </si>
  <si>
    <t>minor sediment in the narrows</t>
  </si>
  <si>
    <t>DSC_0561.JPG</t>
  </si>
  <si>
    <t>DSC_0562.JPG</t>
  </si>
  <si>
    <t>DSC_0565.JPG</t>
  </si>
  <si>
    <t>DSC_0572.JPG</t>
  </si>
  <si>
    <t>DSC_0573.JPG</t>
  </si>
  <si>
    <t>DSC_0574.JPG</t>
  </si>
  <si>
    <t>DSC_0575.JPG</t>
  </si>
  <si>
    <t>weak bloom off a point</t>
  </si>
  <si>
    <t>DSC_0584.JPG</t>
  </si>
  <si>
    <t>DSC_0585.JPG</t>
  </si>
  <si>
    <t>DSC_0586.JPG</t>
  </si>
  <si>
    <t>DSC_0588.JPG</t>
  </si>
  <si>
    <t>DSC_0589.JPG</t>
  </si>
  <si>
    <t>DSC_0598.JPG</t>
  </si>
  <si>
    <t>DSC_0603.JPG</t>
  </si>
  <si>
    <t>DSC_0605.JPG</t>
  </si>
  <si>
    <t>DSC_0606.JPG</t>
  </si>
  <si>
    <t>DSC_0608.JPG</t>
  </si>
  <si>
    <t>DSC_0617.JPG</t>
  </si>
  <si>
    <t>tan coloured near-shore sed?</t>
  </si>
  <si>
    <t>DSC_0623.JPG</t>
  </si>
  <si>
    <t>algal bloom?</t>
  </si>
  <si>
    <t>DSC_0632.JPG</t>
  </si>
  <si>
    <t>DSC_0633.JPG</t>
  </si>
  <si>
    <t>DSC_0634.JPG</t>
  </si>
  <si>
    <t>DSC_0636.JPG</t>
  </si>
  <si>
    <t>sediment between the islands</t>
  </si>
  <si>
    <t>DSC_0639.JPG</t>
  </si>
  <si>
    <t>DSC_0641.JPG</t>
  </si>
  <si>
    <t>DSC_0644.JPG</t>
  </si>
  <si>
    <t>DSC_0645.JPG</t>
  </si>
  <si>
    <t>DSC_0646.JPG</t>
  </si>
  <si>
    <t>DSC_0647.JPG</t>
  </si>
  <si>
    <t>DSC_0648.JPG</t>
  </si>
  <si>
    <t>DSC_0650.JPG</t>
  </si>
  <si>
    <t>DSC_0651.JPG</t>
  </si>
  <si>
    <t>DSC_0652.JPG</t>
  </si>
  <si>
    <t>sediment and algae</t>
  </si>
  <si>
    <t>DSC_0654.JPG</t>
  </si>
  <si>
    <t>DSC_0656.JPG</t>
  </si>
  <si>
    <t>DSC_0657.JPG</t>
  </si>
  <si>
    <t>DSC_0660.JPG</t>
  </si>
  <si>
    <t>DSC_0661.JPG</t>
  </si>
  <si>
    <t>DSC_0662.JPG</t>
  </si>
  <si>
    <t>DSC_0663.JPG</t>
  </si>
  <si>
    <t>DSC_0664.JPG</t>
  </si>
  <si>
    <t>DSC_0666.JPG</t>
  </si>
  <si>
    <t>DSC_0667.JPG</t>
  </si>
  <si>
    <t>DSC_0668.JPG</t>
  </si>
  <si>
    <t>DSC_0670.JPG</t>
  </si>
  <si>
    <t>DSC_0671.JPG</t>
  </si>
  <si>
    <t>green tinge to the water</t>
  </si>
  <si>
    <t>DSC_0673.JPG</t>
  </si>
  <si>
    <t>DSC_0676.JPG</t>
  </si>
  <si>
    <t>DSC_0678.JPG</t>
  </si>
  <si>
    <t>DSC_0681.JPG</t>
  </si>
  <si>
    <t>DSC_0683.JPG</t>
  </si>
  <si>
    <t>DSC_0684.JPG</t>
  </si>
  <si>
    <t>DSC_0694.JPG</t>
  </si>
  <si>
    <t>DSC_0695.JPG</t>
  </si>
  <si>
    <t>DSC_0696.JPG</t>
  </si>
  <si>
    <t>DSC_0701.JPG</t>
  </si>
  <si>
    <t>DSC_0704.JPG</t>
  </si>
  <si>
    <t>near shore sediment</t>
  </si>
  <si>
    <t>DSC_0708.JPG</t>
  </si>
  <si>
    <t>DSC_0710.JPG</t>
  </si>
  <si>
    <t>DSC_0711.JPG</t>
  </si>
  <si>
    <t>DSC_0712.JPG</t>
  </si>
  <si>
    <t>DSC_0713.JPG</t>
  </si>
  <si>
    <t>DSC_0714.JPG</t>
  </si>
  <si>
    <t>DSC_0715.JPG</t>
  </si>
  <si>
    <t>DSC_0718.JPG</t>
  </si>
  <si>
    <t>DSC_0719.JPG</t>
  </si>
  <si>
    <t>DSC_0720.JPG</t>
  </si>
  <si>
    <t>DSC_0724.JPG</t>
  </si>
  <si>
    <t>DSC_0725.JPG</t>
  </si>
  <si>
    <t>DSC_0726.JPG</t>
  </si>
  <si>
    <t>DSC_0727.JPG</t>
  </si>
  <si>
    <t>river sediment</t>
  </si>
  <si>
    <t>DSC_0728.JPG</t>
  </si>
  <si>
    <t>DSC_0730.JPG</t>
  </si>
  <si>
    <t>DSC_0731.JPG</t>
  </si>
  <si>
    <t>DSC_0735.JPG</t>
  </si>
  <si>
    <t>DSC_0736.JPG</t>
  </si>
  <si>
    <t>DSC_0739.JPG</t>
  </si>
  <si>
    <t>DSC_0743.JPG</t>
  </si>
  <si>
    <t>DSC_0744.JPG</t>
  </si>
  <si>
    <t>DSC_0745.JPG</t>
  </si>
  <si>
    <t>LAB Code</t>
  </si>
  <si>
    <t>Lab Code</t>
  </si>
  <si>
    <t>Year</t>
  </si>
  <si>
    <t xml:space="preserve">Month </t>
  </si>
  <si>
    <t>Day</t>
  </si>
  <si>
    <t xml:space="preserve">Longitude </t>
  </si>
  <si>
    <t xml:space="preserve">Status </t>
  </si>
  <si>
    <t xml:space="preserve">Dominant Species </t>
  </si>
  <si>
    <t>Observed by</t>
  </si>
  <si>
    <t>Fiddler's Lake Sewage Lagoon Outlet, localized within 1 km</t>
  </si>
  <si>
    <t>Observed</t>
  </si>
  <si>
    <t xml:space="preserve">Unknown </t>
  </si>
  <si>
    <t>Local Land User</t>
  </si>
  <si>
    <t>SW Yellowknife Bay, 15 km from Yellowknife</t>
  </si>
  <si>
    <t>Yellowknife Bay at Dettah</t>
  </si>
  <si>
    <t xml:space="preserve">SWW Yellowknife Bay, near Baker Island vincity of West Mirage Islands </t>
  </si>
  <si>
    <t xml:space="preserve">Confirmed </t>
  </si>
  <si>
    <t>Dolichospermum lemmermannii</t>
  </si>
  <si>
    <t>NW Baker Island</t>
  </si>
  <si>
    <t xml:space="preserve">GNWT-ECC and ECCC Aerial Survey </t>
  </si>
  <si>
    <t xml:space="preserve">West Basin S Hardisty Island, Offshore  </t>
  </si>
  <si>
    <t>Local Land User, Commerical Fisherman</t>
  </si>
  <si>
    <t xml:space="preserve">Yellowknife Bay </t>
  </si>
  <si>
    <t>SW Yellowknife Bay, 15 - 20 km from Yellowknife</t>
  </si>
  <si>
    <t xml:space="preserve">West Mirage Islands </t>
  </si>
  <si>
    <t xml:space="preserve">Dolichospermum spp. </t>
  </si>
  <si>
    <t xml:space="preserve">Fiddler's Lake Sewage lagoon Outlet regional area </t>
  </si>
  <si>
    <t>Satelitte, Sentinal-2</t>
  </si>
  <si>
    <t>West Basin at Moraine Point/ Moraine Bay</t>
  </si>
  <si>
    <t xml:space="preserve">Yellowknife Bay at Negus Point </t>
  </si>
  <si>
    <t>Yellowknife Bay at Joliffe Island and Burwash Island</t>
  </si>
  <si>
    <t>North Arm at Burnt Island</t>
  </si>
  <si>
    <t xml:space="preserve">SE Yellowknife Bay at Post Island </t>
  </si>
  <si>
    <t>SW Yellowknife Bay - halfway between Yellowknife and Baker Island</t>
  </si>
  <si>
    <t>Yellowknife Bay at Lahtam Island Narrows</t>
  </si>
  <si>
    <t>Yellowknife Bay at Rotary Park</t>
  </si>
  <si>
    <t>Yellowknife Bay at Con Mine / Tin Can Hill</t>
  </si>
  <si>
    <t>Back Bay at Lahtam Island Narrows</t>
  </si>
  <si>
    <t>Yellowknife Bay at Akaitcho Bay</t>
  </si>
  <si>
    <t>Yellowknife Bay at Inner Island and Ruth Island</t>
  </si>
  <si>
    <t>Yellowknife Bay at W Horseshoe Island</t>
  </si>
  <si>
    <t>Yellowknife Bay at S HMCS Mackenzie Island</t>
  </si>
  <si>
    <t xml:space="preserve">Yellowknife Bay at Inner Portage </t>
  </si>
  <si>
    <t xml:space="preserve">S Central Yellowknife Bay </t>
  </si>
  <si>
    <t>SW Yellowknife Bay</t>
  </si>
  <si>
    <t xml:space="preserve">Back Bay at Giant Mine Boat Launch </t>
  </si>
  <si>
    <t xml:space="preserve">Yellowknife Bay at Sub Islands </t>
  </si>
  <si>
    <t xml:space="preserve">Yellowknife Bay at S Horseshoe Island  </t>
  </si>
  <si>
    <t xml:space="preserve">East Arm at Pauline Bay </t>
  </si>
  <si>
    <t xml:space="preserve">East Arm at W Etthen Island </t>
  </si>
  <si>
    <t xml:space="preserve">East Arm at S Etthen Island </t>
  </si>
  <si>
    <t xml:space="preserve">East Arm at SE Seton Island </t>
  </si>
  <si>
    <t xml:space="preserve">East Arm at SW Seton Island </t>
  </si>
  <si>
    <t xml:space="preserve">East Arm at N Wilson Island </t>
  </si>
  <si>
    <t>East Arm at S Wilson Island and N Simpson Islands</t>
  </si>
  <si>
    <t>East Arm at W Simpson Islands</t>
  </si>
  <si>
    <t xml:space="preserve">East Arm at S Wilson Island </t>
  </si>
  <si>
    <t>East Arm at S Keith Island</t>
  </si>
  <si>
    <t>Site Description</t>
  </si>
  <si>
    <t>ECCC Scientist</t>
  </si>
  <si>
    <t xml:space="preserve">DFO Scientist </t>
  </si>
  <si>
    <t>Grad Student (Reported in MSc Thesis: Alambo, K.I., 2016)</t>
  </si>
  <si>
    <t>DFO Staff</t>
  </si>
  <si>
    <t>Reported to NWT Spill Line</t>
  </si>
  <si>
    <t>GNWT-ECC Scientist (Jeffrey Cederwall)</t>
  </si>
  <si>
    <t>Yellowknife Bay at Houseboats</t>
  </si>
  <si>
    <t>GNWT-ECC Coordinator (Mike Palmer)</t>
  </si>
  <si>
    <r>
      <rPr>
        <i/>
        <sz val="11"/>
        <color theme="1"/>
        <rFont val="Calibri"/>
        <family val="2"/>
        <scheme val="minor"/>
      </rPr>
      <t>Dolichospermum</t>
    </r>
    <r>
      <rPr>
        <sz val="11"/>
        <color theme="1"/>
        <rFont val="Calibri"/>
        <family val="2"/>
        <scheme val="minor"/>
      </rPr>
      <t xml:space="preserve"> sp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yyyy\-mm\-dd;@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21212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ont="1" applyBorder="1"/>
    <xf numFmtId="164" fontId="0" fillId="0" borderId="0" xfId="0" applyNumberFormat="1" applyFont="1" applyBorder="1"/>
    <xf numFmtId="0" fontId="4" fillId="0" borderId="0" xfId="0" applyFont="1" applyFill="1" applyBorder="1"/>
    <xf numFmtId="164" fontId="4" fillId="0" borderId="0" xfId="0" applyNumberFormat="1" applyFont="1" applyFill="1" applyBorder="1"/>
    <xf numFmtId="0" fontId="0" fillId="0" borderId="0" xfId="0" applyFont="1" applyFill="1" applyBorder="1"/>
    <xf numFmtId="164" fontId="0" fillId="0" borderId="0" xfId="0" applyNumberFormat="1" applyFont="1" applyFill="1" applyBorder="1"/>
    <xf numFmtId="165" fontId="1" fillId="0" borderId="0" xfId="0" applyNumberFormat="1" applyFont="1" applyFill="1" applyBorder="1"/>
    <xf numFmtId="165" fontId="0" fillId="0" borderId="0" xfId="0" applyNumberFormat="1" applyFont="1" applyFill="1" applyBorder="1"/>
    <xf numFmtId="165" fontId="0" fillId="0" borderId="0" xfId="0" applyNumberFormat="1" applyFill="1" applyBorder="1"/>
    <xf numFmtId="165" fontId="2" fillId="0" borderId="0" xfId="0" applyNumberFormat="1" applyFont="1" applyFill="1" applyBorder="1"/>
    <xf numFmtId="165" fontId="3" fillId="0" borderId="0" xfId="0" applyNumberFormat="1" applyFont="1" applyFill="1" applyBorder="1"/>
    <xf numFmtId="165" fontId="0" fillId="0" borderId="0" xfId="0" applyNumberFormat="1" applyFont="1" applyBorder="1"/>
    <xf numFmtId="165" fontId="5" fillId="0" borderId="0" xfId="0" applyNumberFormat="1" applyFont="1" applyBorder="1"/>
    <xf numFmtId="0" fontId="0" fillId="0" borderId="0" xfId="0" applyFill="1" applyBorder="1"/>
    <xf numFmtId="164" fontId="6" fillId="0" borderId="0" xfId="0" applyNumberFormat="1" applyFont="1" applyFill="1" applyBorder="1"/>
    <xf numFmtId="165" fontId="6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wrapText="1"/>
    </xf>
    <xf numFmtId="164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165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164" fontId="6" fillId="0" borderId="0" xfId="0" applyNumberFormat="1" applyFont="1" applyFill="1" applyBorder="1" applyAlignment="1">
      <alignment horizontal="left"/>
    </xf>
    <xf numFmtId="165" fontId="6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165" fontId="0" fillId="0" borderId="0" xfId="0" applyNumberFormat="1"/>
    <xf numFmtId="0" fontId="1" fillId="0" borderId="0" xfId="0" applyFont="1"/>
    <xf numFmtId="165" fontId="1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abSelected="1" workbookViewId="0">
      <selection activeCell="F25" sqref="F25"/>
    </sheetView>
  </sheetViews>
  <sheetFormatPr defaultRowHeight="14.4" x14ac:dyDescent="0.3"/>
  <cols>
    <col min="1" max="1" width="5" bestFit="1" customWidth="1"/>
    <col min="2" max="2" width="7.21875" bestFit="1" customWidth="1"/>
    <col min="3" max="3" width="4.21875" bestFit="1" customWidth="1"/>
    <col min="4" max="4" width="7.88671875" style="28" bestFit="1" customWidth="1"/>
    <col min="5" max="5" width="9.88671875" style="28" bestFit="1" customWidth="1"/>
    <col min="6" max="6" width="60.109375" bestFit="1" customWidth="1"/>
    <col min="7" max="7" width="10" bestFit="1" customWidth="1"/>
    <col min="8" max="8" width="27.33203125" bestFit="1" customWidth="1"/>
    <col min="9" max="9" width="48.5546875" bestFit="1" customWidth="1"/>
  </cols>
  <sheetData>
    <row r="1" spans="1:9" x14ac:dyDescent="0.3">
      <c r="A1" s="29" t="s">
        <v>721</v>
      </c>
      <c r="B1" s="29" t="s">
        <v>722</v>
      </c>
      <c r="C1" s="29" t="s">
        <v>723</v>
      </c>
      <c r="D1" s="30" t="s">
        <v>150</v>
      </c>
      <c r="E1" s="30" t="s">
        <v>724</v>
      </c>
      <c r="F1" s="29" t="s">
        <v>777</v>
      </c>
      <c r="G1" s="29" t="s">
        <v>725</v>
      </c>
      <c r="H1" s="29" t="s">
        <v>726</v>
      </c>
      <c r="I1" s="29" t="s">
        <v>727</v>
      </c>
    </row>
    <row r="2" spans="1:9" x14ac:dyDescent="0.3">
      <c r="A2">
        <v>1989</v>
      </c>
      <c r="B2">
        <v>8</v>
      </c>
      <c r="D2" s="28">
        <v>62.403734</v>
      </c>
      <c r="E2" s="28">
        <v>-114.746984</v>
      </c>
      <c r="F2" t="s">
        <v>728</v>
      </c>
      <c r="G2" t="s">
        <v>729</v>
      </c>
      <c r="H2" t="s">
        <v>730</v>
      </c>
      <c r="I2" t="s">
        <v>731</v>
      </c>
    </row>
    <row r="3" spans="1:9" x14ac:dyDescent="0.3">
      <c r="A3">
        <v>2009</v>
      </c>
      <c r="B3">
        <v>8</v>
      </c>
      <c r="D3" s="28">
        <v>62.342731999999998</v>
      </c>
      <c r="E3" s="28">
        <v>-114.515455</v>
      </c>
      <c r="F3" t="s">
        <v>732</v>
      </c>
      <c r="G3" t="s">
        <v>729</v>
      </c>
      <c r="H3" t="s">
        <v>730</v>
      </c>
      <c r="I3" t="s">
        <v>731</v>
      </c>
    </row>
    <row r="4" spans="1:9" x14ac:dyDescent="0.3">
      <c r="A4">
        <v>2013</v>
      </c>
      <c r="B4">
        <v>9</v>
      </c>
      <c r="C4">
        <v>7</v>
      </c>
      <c r="D4" s="28">
        <v>62.410671999999998</v>
      </c>
      <c r="E4" s="28">
        <v>-114.31020599999999</v>
      </c>
      <c r="F4" t="s">
        <v>733</v>
      </c>
      <c r="G4" t="s">
        <v>729</v>
      </c>
      <c r="H4" t="s">
        <v>730</v>
      </c>
      <c r="I4" t="s">
        <v>778</v>
      </c>
    </row>
    <row r="5" spans="1:9" x14ac:dyDescent="0.3">
      <c r="A5">
        <v>2014</v>
      </c>
      <c r="B5">
        <v>7</v>
      </c>
      <c r="C5">
        <v>8</v>
      </c>
      <c r="D5" s="28">
        <v>62.330914</v>
      </c>
      <c r="E5" s="28">
        <v>-114.65769299999999</v>
      </c>
      <c r="F5" t="s">
        <v>734</v>
      </c>
      <c r="G5" t="s">
        <v>729</v>
      </c>
      <c r="H5" t="s">
        <v>730</v>
      </c>
      <c r="I5" t="s">
        <v>779</v>
      </c>
    </row>
    <row r="6" spans="1:9" x14ac:dyDescent="0.3">
      <c r="A6">
        <v>2015</v>
      </c>
      <c r="B6">
        <v>8</v>
      </c>
      <c r="C6">
        <v>8</v>
      </c>
      <c r="D6" s="28">
        <v>62.40925</v>
      </c>
      <c r="E6" s="28">
        <v>-114.32575</v>
      </c>
      <c r="F6" t="s">
        <v>733</v>
      </c>
      <c r="G6" t="s">
        <v>735</v>
      </c>
      <c r="H6" s="31" t="s">
        <v>736</v>
      </c>
      <c r="I6" t="s">
        <v>780</v>
      </c>
    </row>
    <row r="7" spans="1:9" x14ac:dyDescent="0.3">
      <c r="A7">
        <v>2015</v>
      </c>
      <c r="B7">
        <v>8</v>
      </c>
      <c r="C7">
        <v>15</v>
      </c>
      <c r="D7" s="28">
        <v>62.410867000000003</v>
      </c>
      <c r="E7" s="28">
        <v>-114.312033</v>
      </c>
      <c r="F7" t="s">
        <v>733</v>
      </c>
      <c r="G7" t="s">
        <v>735</v>
      </c>
      <c r="H7" s="31" t="s">
        <v>736</v>
      </c>
      <c r="I7" t="s">
        <v>780</v>
      </c>
    </row>
    <row r="8" spans="1:9" x14ac:dyDescent="0.3">
      <c r="A8">
        <v>2016</v>
      </c>
      <c r="B8">
        <v>8</v>
      </c>
      <c r="C8">
        <v>22</v>
      </c>
      <c r="D8" s="28">
        <v>62.357992000000003</v>
      </c>
      <c r="E8" s="28">
        <v>-114.788825</v>
      </c>
      <c r="F8" t="s">
        <v>737</v>
      </c>
      <c r="G8" t="s">
        <v>729</v>
      </c>
      <c r="H8" t="s">
        <v>730</v>
      </c>
      <c r="I8" t="s">
        <v>738</v>
      </c>
    </row>
    <row r="9" spans="1:9" x14ac:dyDescent="0.3">
      <c r="A9">
        <v>2016</v>
      </c>
      <c r="B9">
        <v>8</v>
      </c>
      <c r="C9">
        <v>22</v>
      </c>
      <c r="D9" s="28">
        <v>62.373750000000001</v>
      </c>
      <c r="E9" s="28">
        <v>-114.8135</v>
      </c>
      <c r="F9" t="s">
        <v>737</v>
      </c>
      <c r="G9" t="s">
        <v>729</v>
      </c>
      <c r="H9" t="s">
        <v>730</v>
      </c>
      <c r="I9" t="s">
        <v>738</v>
      </c>
    </row>
    <row r="10" spans="1:9" x14ac:dyDescent="0.3">
      <c r="A10">
        <v>2018</v>
      </c>
      <c r="B10">
        <v>8</v>
      </c>
      <c r="D10" s="28">
        <v>61.623440000000002</v>
      </c>
      <c r="E10" s="28">
        <v>-114.70574499999999</v>
      </c>
      <c r="F10" t="s">
        <v>739</v>
      </c>
      <c r="G10" t="s">
        <v>729</v>
      </c>
      <c r="H10" t="s">
        <v>730</v>
      </c>
      <c r="I10" t="s">
        <v>740</v>
      </c>
    </row>
    <row r="11" spans="1:9" x14ac:dyDescent="0.3">
      <c r="A11">
        <v>2020</v>
      </c>
      <c r="B11">
        <v>8</v>
      </c>
      <c r="D11" s="28">
        <v>62.413212000000001</v>
      </c>
      <c r="E11" s="28">
        <v>-114.336928</v>
      </c>
      <c r="F11" t="s">
        <v>741</v>
      </c>
      <c r="G11" t="s">
        <v>729</v>
      </c>
      <c r="H11" t="s">
        <v>730</v>
      </c>
      <c r="I11" t="s">
        <v>740</v>
      </c>
    </row>
    <row r="12" spans="1:9" x14ac:dyDescent="0.3">
      <c r="A12">
        <v>2020</v>
      </c>
      <c r="B12">
        <v>9</v>
      </c>
      <c r="C12">
        <v>4</v>
      </c>
      <c r="D12" s="28">
        <v>62.336452999999999</v>
      </c>
      <c r="E12" s="28">
        <v>-114.58493300000001</v>
      </c>
      <c r="F12" t="s">
        <v>742</v>
      </c>
      <c r="G12" t="s">
        <v>729</v>
      </c>
      <c r="H12" t="s">
        <v>730</v>
      </c>
      <c r="I12" t="s">
        <v>731</v>
      </c>
    </row>
    <row r="13" spans="1:9" x14ac:dyDescent="0.3">
      <c r="A13">
        <v>2020</v>
      </c>
      <c r="B13">
        <v>9</v>
      </c>
      <c r="C13">
        <v>4</v>
      </c>
      <c r="D13" s="28">
        <v>62.348513709999999</v>
      </c>
      <c r="E13" s="28">
        <v>-114.5106656</v>
      </c>
      <c r="F13" t="s">
        <v>742</v>
      </c>
      <c r="G13" t="s">
        <v>729</v>
      </c>
      <c r="H13" t="s">
        <v>730</v>
      </c>
      <c r="I13" t="s">
        <v>731</v>
      </c>
    </row>
    <row r="14" spans="1:9" x14ac:dyDescent="0.3">
      <c r="A14">
        <v>2021</v>
      </c>
      <c r="B14">
        <v>8</v>
      </c>
      <c r="C14">
        <v>2</v>
      </c>
      <c r="D14" s="28">
        <v>62.271059000000001</v>
      </c>
      <c r="E14" s="28">
        <v>-114.46022499999999</v>
      </c>
      <c r="F14" t="s">
        <v>743</v>
      </c>
      <c r="G14" t="s">
        <v>735</v>
      </c>
      <c r="H14" t="s">
        <v>786</v>
      </c>
      <c r="I14" t="s">
        <v>731</v>
      </c>
    </row>
    <row r="15" spans="1:9" x14ac:dyDescent="0.3">
      <c r="A15">
        <v>2022</v>
      </c>
      <c r="B15">
        <v>8</v>
      </c>
      <c r="C15">
        <v>19</v>
      </c>
      <c r="D15" s="28">
        <v>62.336452999999999</v>
      </c>
      <c r="E15" s="28">
        <v>-114.58493300000001</v>
      </c>
      <c r="F15" t="s">
        <v>742</v>
      </c>
      <c r="G15" t="s">
        <v>729</v>
      </c>
      <c r="H15" t="s">
        <v>730</v>
      </c>
      <c r="I15" t="s">
        <v>731</v>
      </c>
    </row>
    <row r="16" spans="1:9" x14ac:dyDescent="0.3">
      <c r="A16">
        <v>2022</v>
      </c>
      <c r="B16">
        <v>8</v>
      </c>
      <c r="C16">
        <v>11</v>
      </c>
      <c r="D16" s="28">
        <v>62.401353</v>
      </c>
      <c r="E16" s="28">
        <v>-114.748276</v>
      </c>
      <c r="F16" t="s">
        <v>745</v>
      </c>
      <c r="G16" t="s">
        <v>729</v>
      </c>
      <c r="H16" t="s">
        <v>730</v>
      </c>
      <c r="I16" t="s">
        <v>746</v>
      </c>
    </row>
    <row r="17" spans="1:9" x14ac:dyDescent="0.3">
      <c r="A17">
        <v>2022</v>
      </c>
      <c r="B17">
        <v>8</v>
      </c>
      <c r="C17">
        <v>11</v>
      </c>
      <c r="D17" s="28">
        <v>62.42478741</v>
      </c>
      <c r="E17" s="28">
        <v>-114.867042</v>
      </c>
      <c r="F17" t="s">
        <v>745</v>
      </c>
      <c r="G17" t="s">
        <v>729</v>
      </c>
      <c r="H17" t="s">
        <v>730</v>
      </c>
      <c r="I17" t="s">
        <v>746</v>
      </c>
    </row>
    <row r="18" spans="1:9" x14ac:dyDescent="0.3">
      <c r="A18">
        <v>2022</v>
      </c>
      <c r="B18">
        <v>8</v>
      </c>
      <c r="C18">
        <v>11</v>
      </c>
      <c r="D18" s="28">
        <v>62.42026912</v>
      </c>
      <c r="E18" s="28">
        <v>-114.8270648</v>
      </c>
      <c r="F18" t="s">
        <v>745</v>
      </c>
      <c r="G18" t="s">
        <v>729</v>
      </c>
      <c r="H18" t="s">
        <v>730</v>
      </c>
      <c r="I18" t="s">
        <v>746</v>
      </c>
    </row>
    <row r="19" spans="1:9" x14ac:dyDescent="0.3">
      <c r="A19">
        <v>2022</v>
      </c>
      <c r="B19">
        <v>8</v>
      </c>
      <c r="C19">
        <v>11</v>
      </c>
      <c r="D19" s="28">
        <v>62.414751760000001</v>
      </c>
      <c r="E19" s="28">
        <v>-114.7843087</v>
      </c>
      <c r="F19" t="s">
        <v>745</v>
      </c>
      <c r="G19" t="s">
        <v>729</v>
      </c>
      <c r="H19" t="s">
        <v>730</v>
      </c>
      <c r="I19" t="s">
        <v>746</v>
      </c>
    </row>
    <row r="20" spans="1:9" x14ac:dyDescent="0.3">
      <c r="A20">
        <v>2022</v>
      </c>
      <c r="B20">
        <v>8</v>
      </c>
      <c r="C20">
        <v>11</v>
      </c>
      <c r="D20" s="28">
        <v>62.393653489999998</v>
      </c>
      <c r="E20" s="28">
        <v>-114.76963309999999</v>
      </c>
      <c r="F20" t="s">
        <v>745</v>
      </c>
      <c r="G20" t="s">
        <v>729</v>
      </c>
      <c r="H20" t="s">
        <v>730</v>
      </c>
      <c r="I20" t="s">
        <v>746</v>
      </c>
    </row>
    <row r="21" spans="1:9" x14ac:dyDescent="0.3">
      <c r="A21">
        <v>2023</v>
      </c>
      <c r="B21">
        <v>7</v>
      </c>
      <c r="C21">
        <v>17</v>
      </c>
      <c r="D21" s="28">
        <v>61.595013000000002</v>
      </c>
      <c r="E21" s="28">
        <v>-115.692002</v>
      </c>
      <c r="F21" t="s">
        <v>747</v>
      </c>
      <c r="G21" t="s">
        <v>729</v>
      </c>
      <c r="H21" t="s">
        <v>730</v>
      </c>
      <c r="I21" t="s">
        <v>781</v>
      </c>
    </row>
    <row r="22" spans="1:9" x14ac:dyDescent="0.3">
      <c r="A22">
        <v>2023</v>
      </c>
      <c r="B22">
        <v>7</v>
      </c>
      <c r="C22">
        <v>18</v>
      </c>
      <c r="D22" s="28">
        <v>62.429431000000001</v>
      </c>
      <c r="E22" s="28">
        <v>-114.346861</v>
      </c>
      <c r="F22" t="s">
        <v>748</v>
      </c>
      <c r="G22" t="s">
        <v>729</v>
      </c>
      <c r="H22" t="s">
        <v>730</v>
      </c>
      <c r="I22" t="s">
        <v>782</v>
      </c>
    </row>
    <row r="23" spans="1:9" x14ac:dyDescent="0.3">
      <c r="A23">
        <v>2023</v>
      </c>
      <c r="B23">
        <v>7</v>
      </c>
      <c r="C23">
        <v>19</v>
      </c>
      <c r="D23" s="28">
        <v>62.425488000000001</v>
      </c>
      <c r="E23" s="28">
        <v>-114.35181900000001</v>
      </c>
      <c r="F23" t="s">
        <v>748</v>
      </c>
      <c r="G23" t="s">
        <v>735</v>
      </c>
      <c r="H23" t="s">
        <v>786</v>
      </c>
      <c r="I23" t="s">
        <v>783</v>
      </c>
    </row>
    <row r="24" spans="1:9" x14ac:dyDescent="0.3">
      <c r="A24">
        <v>2023</v>
      </c>
      <c r="B24">
        <v>7</v>
      </c>
      <c r="C24">
        <v>20</v>
      </c>
      <c r="D24" s="28">
        <v>62.460282999999997</v>
      </c>
      <c r="E24" s="28">
        <v>-114.33286699999999</v>
      </c>
      <c r="F24" t="s">
        <v>749</v>
      </c>
      <c r="G24" t="s">
        <v>735</v>
      </c>
      <c r="H24" t="s">
        <v>786</v>
      </c>
      <c r="I24" t="s">
        <v>783</v>
      </c>
    </row>
    <row r="25" spans="1:9" x14ac:dyDescent="0.3">
      <c r="A25">
        <v>2023</v>
      </c>
      <c r="B25">
        <v>7</v>
      </c>
      <c r="C25">
        <v>21</v>
      </c>
      <c r="D25" s="28">
        <v>62.465471999999998</v>
      </c>
      <c r="E25" s="28">
        <v>-114.34130399999999</v>
      </c>
      <c r="F25" t="s">
        <v>784</v>
      </c>
      <c r="G25" t="s">
        <v>729</v>
      </c>
      <c r="H25" t="s">
        <v>730</v>
      </c>
      <c r="I25" t="s">
        <v>785</v>
      </c>
    </row>
    <row r="26" spans="1:9" x14ac:dyDescent="0.3">
      <c r="A26">
        <v>2023</v>
      </c>
      <c r="B26">
        <v>7</v>
      </c>
      <c r="C26">
        <v>21</v>
      </c>
      <c r="D26" s="28">
        <v>62.124259000000002</v>
      </c>
      <c r="E26" s="28">
        <v>-113.806798</v>
      </c>
      <c r="F26" t="s">
        <v>750</v>
      </c>
      <c r="G26" t="s">
        <v>729</v>
      </c>
      <c r="H26" t="s">
        <v>730</v>
      </c>
      <c r="I26" t="s">
        <v>731</v>
      </c>
    </row>
    <row r="27" spans="1:9" x14ac:dyDescent="0.3">
      <c r="A27">
        <v>2023</v>
      </c>
      <c r="B27">
        <v>7</v>
      </c>
      <c r="C27">
        <v>23</v>
      </c>
      <c r="D27" s="28">
        <v>62.290146</v>
      </c>
      <c r="E27" s="28">
        <v>-114.261788</v>
      </c>
      <c r="F27" t="s">
        <v>751</v>
      </c>
      <c r="G27" t="s">
        <v>729</v>
      </c>
      <c r="H27" t="s">
        <v>730</v>
      </c>
      <c r="I27" t="s">
        <v>731</v>
      </c>
    </row>
    <row r="28" spans="1:9" x14ac:dyDescent="0.3">
      <c r="A28">
        <v>2024</v>
      </c>
      <c r="B28">
        <v>8</v>
      </c>
      <c r="C28">
        <v>16</v>
      </c>
      <c r="D28" s="28">
        <v>62.351990000000001</v>
      </c>
      <c r="E28" s="28">
        <v>-114.499994</v>
      </c>
      <c r="F28" t="s">
        <v>752</v>
      </c>
      <c r="G28" t="s">
        <v>729</v>
      </c>
      <c r="H28" t="s">
        <v>730</v>
      </c>
      <c r="I28" t="s">
        <v>731</v>
      </c>
    </row>
    <row r="29" spans="1:9" x14ac:dyDescent="0.3">
      <c r="A29">
        <v>2024</v>
      </c>
      <c r="B29">
        <v>8</v>
      </c>
      <c r="C29">
        <v>19</v>
      </c>
      <c r="D29" s="28">
        <v>62.467010000000002</v>
      </c>
      <c r="E29" s="28">
        <v>-114.34505</v>
      </c>
      <c r="F29" t="s">
        <v>753</v>
      </c>
      <c r="G29" t="s">
        <v>735</v>
      </c>
      <c r="H29" t="s">
        <v>786</v>
      </c>
      <c r="I29" t="s">
        <v>782</v>
      </c>
    </row>
    <row r="30" spans="1:9" x14ac:dyDescent="0.3">
      <c r="A30">
        <v>2024</v>
      </c>
      <c r="B30">
        <v>8</v>
      </c>
      <c r="C30">
        <v>20</v>
      </c>
      <c r="D30" s="28">
        <v>62.463464000000002</v>
      </c>
      <c r="E30" s="28">
        <v>-114.348832</v>
      </c>
      <c r="F30" t="s">
        <v>96</v>
      </c>
      <c r="G30" t="s">
        <v>735</v>
      </c>
      <c r="H30" t="s">
        <v>786</v>
      </c>
      <c r="I30" t="s">
        <v>782</v>
      </c>
    </row>
    <row r="31" spans="1:9" x14ac:dyDescent="0.3">
      <c r="A31">
        <v>2024</v>
      </c>
      <c r="B31">
        <v>8</v>
      </c>
      <c r="C31">
        <v>20</v>
      </c>
      <c r="D31" s="28">
        <v>62.457934999999999</v>
      </c>
      <c r="E31" s="28">
        <v>-114.349636</v>
      </c>
      <c r="F31" t="s">
        <v>754</v>
      </c>
      <c r="G31" t="s">
        <v>729</v>
      </c>
      <c r="H31" t="s">
        <v>730</v>
      </c>
      <c r="I31" t="s">
        <v>731</v>
      </c>
    </row>
    <row r="32" spans="1:9" x14ac:dyDescent="0.3">
      <c r="A32">
        <v>2024</v>
      </c>
      <c r="B32">
        <v>8</v>
      </c>
      <c r="C32">
        <v>24</v>
      </c>
      <c r="D32" s="28">
        <v>62.435873999999998</v>
      </c>
      <c r="E32" s="28">
        <v>-114.34706799999999</v>
      </c>
      <c r="F32" t="s">
        <v>755</v>
      </c>
      <c r="G32" t="s">
        <v>729</v>
      </c>
      <c r="H32" t="s">
        <v>730</v>
      </c>
      <c r="I32" t="s">
        <v>731</v>
      </c>
    </row>
    <row r="33" spans="1:9" x14ac:dyDescent="0.3">
      <c r="A33">
        <v>2024</v>
      </c>
      <c r="B33">
        <v>8</v>
      </c>
      <c r="C33">
        <v>25</v>
      </c>
      <c r="D33" s="28">
        <v>62.467632999999999</v>
      </c>
      <c r="E33" s="28">
        <v>-114.348114</v>
      </c>
      <c r="F33" t="s">
        <v>756</v>
      </c>
      <c r="G33" t="s">
        <v>729</v>
      </c>
      <c r="H33" t="s">
        <v>730</v>
      </c>
      <c r="I33" t="s">
        <v>782</v>
      </c>
    </row>
    <row r="34" spans="1:9" x14ac:dyDescent="0.3">
      <c r="A34">
        <v>2024</v>
      </c>
      <c r="B34">
        <v>8</v>
      </c>
      <c r="C34">
        <v>24</v>
      </c>
      <c r="D34" s="28">
        <v>62.400182000000001</v>
      </c>
      <c r="E34" s="28">
        <v>-114.306151</v>
      </c>
      <c r="F34" t="s">
        <v>757</v>
      </c>
      <c r="G34" t="s">
        <v>729</v>
      </c>
      <c r="H34" t="s">
        <v>730</v>
      </c>
      <c r="I34" t="s">
        <v>783</v>
      </c>
    </row>
    <row r="35" spans="1:9" x14ac:dyDescent="0.3">
      <c r="A35">
        <v>2024</v>
      </c>
      <c r="B35">
        <v>8</v>
      </c>
      <c r="C35">
        <v>24</v>
      </c>
      <c r="D35" s="28">
        <v>62.324494000000001</v>
      </c>
      <c r="E35" s="28">
        <v>-114.29097899999999</v>
      </c>
      <c r="F35" t="s">
        <v>758</v>
      </c>
      <c r="G35" t="s">
        <v>735</v>
      </c>
      <c r="H35" t="s">
        <v>786</v>
      </c>
      <c r="I35" t="s">
        <v>783</v>
      </c>
    </row>
    <row r="36" spans="1:9" x14ac:dyDescent="0.3">
      <c r="A36">
        <v>2024</v>
      </c>
      <c r="B36">
        <v>8</v>
      </c>
      <c r="C36">
        <v>24</v>
      </c>
      <c r="D36" s="28">
        <v>62.352539999999998</v>
      </c>
      <c r="E36" s="28">
        <v>-114.31457</v>
      </c>
      <c r="F36" t="s">
        <v>759</v>
      </c>
      <c r="G36" t="s">
        <v>729</v>
      </c>
      <c r="H36" t="s">
        <v>730</v>
      </c>
      <c r="I36" t="s">
        <v>783</v>
      </c>
    </row>
    <row r="37" spans="1:9" x14ac:dyDescent="0.3">
      <c r="A37">
        <v>2024</v>
      </c>
      <c r="B37">
        <v>8</v>
      </c>
      <c r="C37">
        <v>24</v>
      </c>
      <c r="D37" s="28">
        <v>62.380915960000003</v>
      </c>
      <c r="E37" s="28">
        <v>-114.3040101</v>
      </c>
      <c r="F37" t="s">
        <v>760</v>
      </c>
      <c r="G37" t="s">
        <v>729</v>
      </c>
      <c r="H37" t="s">
        <v>730</v>
      </c>
      <c r="I37" t="s">
        <v>783</v>
      </c>
    </row>
    <row r="38" spans="1:9" x14ac:dyDescent="0.3">
      <c r="A38">
        <v>2024</v>
      </c>
      <c r="B38">
        <v>8</v>
      </c>
      <c r="C38">
        <v>25</v>
      </c>
      <c r="D38" s="28">
        <v>62.357436999999997</v>
      </c>
      <c r="E38" s="28">
        <v>-114.26495300000001</v>
      </c>
      <c r="F38" t="s">
        <v>761</v>
      </c>
      <c r="G38" t="s">
        <v>729</v>
      </c>
      <c r="H38" t="s">
        <v>730</v>
      </c>
      <c r="I38" t="s">
        <v>783</v>
      </c>
    </row>
    <row r="39" spans="1:9" x14ac:dyDescent="0.3">
      <c r="A39">
        <v>2024</v>
      </c>
      <c r="B39">
        <v>8</v>
      </c>
      <c r="C39">
        <v>27</v>
      </c>
      <c r="D39" s="28">
        <v>62.272790000000001</v>
      </c>
      <c r="E39" s="28">
        <v>-114.467907</v>
      </c>
      <c r="F39" t="s">
        <v>743</v>
      </c>
      <c r="G39" t="s">
        <v>735</v>
      </c>
      <c r="H39" t="s">
        <v>786</v>
      </c>
      <c r="I39" t="s">
        <v>783</v>
      </c>
    </row>
    <row r="40" spans="1:9" x14ac:dyDescent="0.3">
      <c r="A40">
        <v>2024</v>
      </c>
      <c r="B40">
        <v>8</v>
      </c>
      <c r="C40">
        <v>27</v>
      </c>
      <c r="D40" s="28">
        <v>62.318055999999999</v>
      </c>
      <c r="E40" s="28">
        <v>-114.37055599999999</v>
      </c>
      <c r="F40" t="s">
        <v>762</v>
      </c>
      <c r="G40" t="s">
        <v>735</v>
      </c>
      <c r="H40" t="s">
        <v>786</v>
      </c>
      <c r="I40" t="s">
        <v>783</v>
      </c>
    </row>
    <row r="41" spans="1:9" x14ac:dyDescent="0.3">
      <c r="A41">
        <v>2024</v>
      </c>
      <c r="B41">
        <v>8</v>
      </c>
      <c r="C41">
        <v>27</v>
      </c>
      <c r="D41" s="28">
        <v>62.320140000000002</v>
      </c>
      <c r="E41" s="28">
        <v>-114.507715</v>
      </c>
      <c r="F41" t="s">
        <v>763</v>
      </c>
      <c r="G41" t="s">
        <v>735</v>
      </c>
      <c r="H41" t="s">
        <v>786</v>
      </c>
      <c r="I41" t="s">
        <v>783</v>
      </c>
    </row>
    <row r="42" spans="1:9" x14ac:dyDescent="0.3">
      <c r="A42">
        <v>2024</v>
      </c>
      <c r="B42">
        <v>8</v>
      </c>
      <c r="C42">
        <v>27</v>
      </c>
      <c r="D42" s="28">
        <v>62.328406999999999</v>
      </c>
      <c r="E42" s="28">
        <v>-114.507734</v>
      </c>
      <c r="F42" t="s">
        <v>763</v>
      </c>
      <c r="G42" t="s">
        <v>729</v>
      </c>
      <c r="H42" t="s">
        <v>730</v>
      </c>
      <c r="I42" t="s">
        <v>783</v>
      </c>
    </row>
    <row r="43" spans="1:9" x14ac:dyDescent="0.3">
      <c r="A43">
        <v>2024</v>
      </c>
      <c r="B43">
        <v>8</v>
      </c>
      <c r="C43">
        <v>27</v>
      </c>
      <c r="D43" s="28">
        <v>62.487707</v>
      </c>
      <c r="E43" s="28">
        <v>-114.36044699999999</v>
      </c>
      <c r="F43" t="s">
        <v>764</v>
      </c>
      <c r="G43" t="s">
        <v>729</v>
      </c>
      <c r="H43" t="s">
        <v>730</v>
      </c>
      <c r="I43" t="s">
        <v>783</v>
      </c>
    </row>
    <row r="44" spans="1:9" x14ac:dyDescent="0.3">
      <c r="A44">
        <v>2024</v>
      </c>
      <c r="B44">
        <v>8</v>
      </c>
      <c r="C44">
        <v>30</v>
      </c>
      <c r="D44" s="28">
        <v>62.371881999999999</v>
      </c>
      <c r="E44" s="28">
        <v>-114.36802900000001</v>
      </c>
      <c r="F44" t="s">
        <v>765</v>
      </c>
      <c r="G44" t="s">
        <v>729</v>
      </c>
      <c r="H44" t="s">
        <v>730</v>
      </c>
      <c r="I44" t="s">
        <v>731</v>
      </c>
    </row>
    <row r="45" spans="1:9" x14ac:dyDescent="0.3">
      <c r="A45">
        <v>2024</v>
      </c>
      <c r="B45">
        <v>9</v>
      </c>
      <c r="D45" s="28">
        <v>62.386560000000003</v>
      </c>
      <c r="E45" s="28">
        <v>-114.27387400000001</v>
      </c>
      <c r="F45" t="s">
        <v>766</v>
      </c>
      <c r="G45" t="s">
        <v>729</v>
      </c>
      <c r="H45" t="s">
        <v>730</v>
      </c>
      <c r="I45" t="s">
        <v>731</v>
      </c>
    </row>
    <row r="46" spans="1:9" x14ac:dyDescent="0.3">
      <c r="A46">
        <v>2024</v>
      </c>
      <c r="B46">
        <v>9</v>
      </c>
      <c r="C46">
        <v>17</v>
      </c>
      <c r="D46" s="28">
        <v>62.010748</v>
      </c>
      <c r="E46" s="28">
        <v>-113.16928799999999</v>
      </c>
      <c r="F46" t="s">
        <v>767</v>
      </c>
      <c r="G46" t="s">
        <v>735</v>
      </c>
      <c r="H46" t="s">
        <v>744</v>
      </c>
      <c r="I46" t="s">
        <v>783</v>
      </c>
    </row>
    <row r="47" spans="1:9" x14ac:dyDescent="0.3">
      <c r="A47">
        <v>2024</v>
      </c>
      <c r="B47">
        <v>9</v>
      </c>
      <c r="C47">
        <v>30</v>
      </c>
      <c r="D47" s="28">
        <v>62.226466000000002</v>
      </c>
      <c r="E47" s="28">
        <v>-111.80346900000001</v>
      </c>
      <c r="F47" t="s">
        <v>768</v>
      </c>
      <c r="G47" t="s">
        <v>729</v>
      </c>
      <c r="H47" t="s">
        <v>730</v>
      </c>
      <c r="I47" t="s">
        <v>731</v>
      </c>
    </row>
    <row r="48" spans="1:9" x14ac:dyDescent="0.3">
      <c r="A48">
        <v>2024</v>
      </c>
      <c r="B48">
        <v>9</v>
      </c>
      <c r="C48">
        <v>31</v>
      </c>
      <c r="D48" s="28">
        <v>62.155562000000003</v>
      </c>
      <c r="E48" s="28">
        <v>-111.882188</v>
      </c>
      <c r="F48" t="s">
        <v>769</v>
      </c>
      <c r="G48" t="s">
        <v>729</v>
      </c>
      <c r="H48" t="s">
        <v>730</v>
      </c>
      <c r="I48" t="s">
        <v>731</v>
      </c>
    </row>
    <row r="49" spans="1:9" x14ac:dyDescent="0.3">
      <c r="A49">
        <v>2024</v>
      </c>
      <c r="B49">
        <v>9</v>
      </c>
      <c r="C49">
        <v>2</v>
      </c>
      <c r="D49" s="28">
        <v>62.006819999999998</v>
      </c>
      <c r="E49" s="28">
        <v>-112.022401</v>
      </c>
      <c r="F49" t="s">
        <v>770</v>
      </c>
      <c r="G49" t="s">
        <v>729</v>
      </c>
      <c r="H49" t="s">
        <v>730</v>
      </c>
      <c r="I49" t="s">
        <v>731</v>
      </c>
    </row>
    <row r="50" spans="1:9" x14ac:dyDescent="0.3">
      <c r="A50">
        <v>2024</v>
      </c>
      <c r="B50">
        <v>9</v>
      </c>
      <c r="C50">
        <v>2</v>
      </c>
      <c r="D50" s="28">
        <v>61.981085</v>
      </c>
      <c r="E50" s="28">
        <v>-112.19573200000001</v>
      </c>
      <c r="F50" t="s">
        <v>771</v>
      </c>
      <c r="G50" t="s">
        <v>729</v>
      </c>
      <c r="H50" t="s">
        <v>730</v>
      </c>
      <c r="I50" t="s">
        <v>731</v>
      </c>
    </row>
    <row r="51" spans="1:9" x14ac:dyDescent="0.3">
      <c r="A51">
        <v>2024</v>
      </c>
      <c r="B51">
        <v>9</v>
      </c>
      <c r="C51">
        <v>3</v>
      </c>
      <c r="D51" s="28">
        <v>61.880713999999998</v>
      </c>
      <c r="E51" s="28">
        <v>-112.583324</v>
      </c>
      <c r="F51" t="s">
        <v>772</v>
      </c>
      <c r="G51" t="s">
        <v>729</v>
      </c>
      <c r="H51" t="s">
        <v>730</v>
      </c>
      <c r="I51" t="s">
        <v>731</v>
      </c>
    </row>
    <row r="52" spans="1:9" x14ac:dyDescent="0.3">
      <c r="A52">
        <v>2024</v>
      </c>
      <c r="B52">
        <v>9</v>
      </c>
      <c r="C52">
        <v>4</v>
      </c>
      <c r="D52" s="28">
        <v>61.814928000000002</v>
      </c>
      <c r="E52" s="28">
        <v>-112.767574</v>
      </c>
      <c r="F52" t="s">
        <v>773</v>
      </c>
      <c r="G52" t="s">
        <v>729</v>
      </c>
      <c r="H52" t="s">
        <v>730</v>
      </c>
      <c r="I52" t="s">
        <v>731</v>
      </c>
    </row>
    <row r="53" spans="1:9" x14ac:dyDescent="0.3">
      <c r="A53">
        <v>2024</v>
      </c>
      <c r="B53">
        <v>9</v>
      </c>
      <c r="C53">
        <v>4</v>
      </c>
      <c r="D53" s="28">
        <v>61.831963999999999</v>
      </c>
      <c r="E53" s="28">
        <v>-112.713536</v>
      </c>
      <c r="F53" t="s">
        <v>773</v>
      </c>
      <c r="G53" t="s">
        <v>729</v>
      </c>
      <c r="H53" t="s">
        <v>730</v>
      </c>
      <c r="I53" t="s">
        <v>731</v>
      </c>
    </row>
    <row r="54" spans="1:9" x14ac:dyDescent="0.3">
      <c r="A54">
        <v>2024</v>
      </c>
      <c r="B54">
        <v>9</v>
      </c>
      <c r="C54">
        <v>4</v>
      </c>
      <c r="D54" s="28">
        <v>61.840345999999997</v>
      </c>
      <c r="E54" s="28">
        <v>-112.672668</v>
      </c>
      <c r="F54" t="s">
        <v>773</v>
      </c>
      <c r="G54" t="s">
        <v>729</v>
      </c>
      <c r="H54" t="s">
        <v>730</v>
      </c>
      <c r="I54" t="s">
        <v>731</v>
      </c>
    </row>
    <row r="55" spans="1:9" x14ac:dyDescent="0.3">
      <c r="A55">
        <v>2024</v>
      </c>
      <c r="B55">
        <v>9</v>
      </c>
      <c r="C55">
        <v>4</v>
      </c>
      <c r="D55" s="28">
        <v>61.851208999999997</v>
      </c>
      <c r="E55" s="28">
        <v>-112.61044</v>
      </c>
      <c r="F55" t="s">
        <v>773</v>
      </c>
      <c r="G55" t="s">
        <v>729</v>
      </c>
      <c r="H55" t="s">
        <v>730</v>
      </c>
      <c r="I55" t="s">
        <v>731</v>
      </c>
    </row>
    <row r="56" spans="1:9" x14ac:dyDescent="0.3">
      <c r="A56">
        <v>2024</v>
      </c>
      <c r="B56">
        <v>9</v>
      </c>
      <c r="C56">
        <v>4</v>
      </c>
      <c r="D56" s="28">
        <v>61.864246000000001</v>
      </c>
      <c r="E56" s="28">
        <v>-112.550973</v>
      </c>
      <c r="F56" t="s">
        <v>773</v>
      </c>
      <c r="G56" t="s">
        <v>729</v>
      </c>
      <c r="H56" t="s">
        <v>730</v>
      </c>
      <c r="I56" t="s">
        <v>731</v>
      </c>
    </row>
    <row r="57" spans="1:9" x14ac:dyDescent="0.3">
      <c r="A57">
        <v>2024</v>
      </c>
      <c r="B57">
        <v>9</v>
      </c>
      <c r="C57">
        <v>5</v>
      </c>
      <c r="D57" s="28">
        <v>61.762217</v>
      </c>
      <c r="E57" s="28">
        <v>-112.912071</v>
      </c>
      <c r="F57" t="s">
        <v>774</v>
      </c>
      <c r="G57" t="s">
        <v>729</v>
      </c>
      <c r="H57" t="s">
        <v>730</v>
      </c>
      <c r="I57" t="s">
        <v>731</v>
      </c>
    </row>
    <row r="58" spans="1:9" x14ac:dyDescent="0.3">
      <c r="A58">
        <v>2024</v>
      </c>
      <c r="B58">
        <v>9</v>
      </c>
      <c r="C58">
        <v>5</v>
      </c>
      <c r="D58" s="28">
        <v>61.772039999999997</v>
      </c>
      <c r="E58" s="28">
        <v>-112.87893</v>
      </c>
      <c r="F58" t="s">
        <v>774</v>
      </c>
      <c r="G58" t="s">
        <v>729</v>
      </c>
      <c r="H58" t="s">
        <v>730</v>
      </c>
      <c r="I58" t="s">
        <v>731</v>
      </c>
    </row>
    <row r="59" spans="1:9" x14ac:dyDescent="0.3">
      <c r="A59">
        <v>2024</v>
      </c>
      <c r="B59">
        <v>9</v>
      </c>
      <c r="C59">
        <v>5</v>
      </c>
      <c r="D59" s="28">
        <v>61.783340000000003</v>
      </c>
      <c r="E59" s="28">
        <v>-112.82004999999999</v>
      </c>
      <c r="F59" t="s">
        <v>773</v>
      </c>
      <c r="G59" t="s">
        <v>729</v>
      </c>
      <c r="H59" t="s">
        <v>730</v>
      </c>
      <c r="I59" t="s">
        <v>731</v>
      </c>
    </row>
    <row r="60" spans="1:9" x14ac:dyDescent="0.3">
      <c r="A60">
        <v>2024</v>
      </c>
      <c r="B60">
        <v>9</v>
      </c>
      <c r="C60">
        <v>5</v>
      </c>
      <c r="D60" s="28">
        <v>61.788361000000002</v>
      </c>
      <c r="E60" s="28">
        <v>-112.798498</v>
      </c>
      <c r="F60" t="s">
        <v>773</v>
      </c>
      <c r="G60" t="s">
        <v>729</v>
      </c>
      <c r="H60" t="s">
        <v>730</v>
      </c>
      <c r="I60" t="s">
        <v>731</v>
      </c>
    </row>
    <row r="61" spans="1:9" x14ac:dyDescent="0.3">
      <c r="A61">
        <v>2024</v>
      </c>
      <c r="B61">
        <v>9</v>
      </c>
      <c r="C61">
        <v>5</v>
      </c>
      <c r="D61" s="28">
        <v>61.800244999999997</v>
      </c>
      <c r="E61" s="28">
        <v>-112.810211</v>
      </c>
      <c r="F61" t="s">
        <v>773</v>
      </c>
      <c r="G61" t="s">
        <v>729</v>
      </c>
      <c r="H61" t="s">
        <v>730</v>
      </c>
      <c r="I61" t="s">
        <v>731</v>
      </c>
    </row>
    <row r="62" spans="1:9" x14ac:dyDescent="0.3">
      <c r="A62">
        <v>2024</v>
      </c>
      <c r="B62">
        <v>9</v>
      </c>
      <c r="C62">
        <v>6</v>
      </c>
      <c r="D62" s="28">
        <v>61.779716999999998</v>
      </c>
      <c r="E62" s="28">
        <v>-112.986633</v>
      </c>
      <c r="F62" t="s">
        <v>775</v>
      </c>
      <c r="G62" t="s">
        <v>729</v>
      </c>
      <c r="H62" t="s">
        <v>730</v>
      </c>
      <c r="I62" t="s">
        <v>731</v>
      </c>
    </row>
    <row r="63" spans="1:9" x14ac:dyDescent="0.3">
      <c r="A63">
        <v>2024</v>
      </c>
      <c r="B63">
        <v>9</v>
      </c>
      <c r="C63">
        <v>13</v>
      </c>
      <c r="D63" s="28">
        <v>62.109340000000003</v>
      </c>
      <c r="E63" s="28">
        <v>-111.57122</v>
      </c>
      <c r="F63" t="s">
        <v>776</v>
      </c>
      <c r="G63" t="s">
        <v>729</v>
      </c>
      <c r="H63" t="s">
        <v>730</v>
      </c>
      <c r="I63" t="s">
        <v>73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B8" sqref="B8"/>
    </sheetView>
  </sheetViews>
  <sheetFormatPr defaultRowHeight="14.4" x14ac:dyDescent="0.3"/>
  <cols>
    <col min="1" max="1" width="50.21875" style="1" bestFit="1" customWidth="1"/>
    <col min="2" max="2" width="7.88671875" style="12" bestFit="1" customWidth="1"/>
    <col min="3" max="3" width="9.44140625" style="12" bestFit="1" customWidth="1"/>
    <col min="4" max="4" width="11.5546875" style="2" bestFit="1" customWidth="1"/>
    <col min="5" max="5" width="28.5546875" style="1" bestFit="1" customWidth="1"/>
    <col min="6" max="6" width="10.44140625" style="1" bestFit="1" customWidth="1"/>
    <col min="7" max="7" width="6.109375" style="1" bestFit="1" customWidth="1"/>
    <col min="8" max="8" width="5.33203125" style="1" bestFit="1" customWidth="1"/>
    <col min="9" max="9" width="13.77734375" style="1" bestFit="1" customWidth="1"/>
    <col min="10" max="10" width="17.21875" style="1" bestFit="1" customWidth="1"/>
    <col min="11" max="11" width="39.6640625" style="1" bestFit="1" customWidth="1"/>
    <col min="12" max="12" width="35.44140625" style="1" bestFit="1" customWidth="1"/>
    <col min="13" max="13" width="14.6640625" style="2" bestFit="1" customWidth="1"/>
    <col min="14" max="14" width="15.88671875" style="2" bestFit="1" customWidth="1"/>
    <col min="15" max="15" width="11.109375" style="1" bestFit="1" customWidth="1"/>
    <col min="16" max="16384" width="8.88671875" style="1"/>
  </cols>
  <sheetData>
    <row r="1" spans="1:15" s="5" customFormat="1" x14ac:dyDescent="0.3">
      <c r="A1" s="3" t="s">
        <v>130</v>
      </c>
      <c r="B1" s="7" t="s">
        <v>150</v>
      </c>
      <c r="C1" s="7" t="s">
        <v>151</v>
      </c>
      <c r="D1" s="4" t="s">
        <v>131</v>
      </c>
      <c r="E1" s="3" t="s">
        <v>119</v>
      </c>
      <c r="F1" s="3" t="s">
        <v>135</v>
      </c>
      <c r="G1" s="3" t="s">
        <v>132</v>
      </c>
      <c r="H1" s="3" t="s">
        <v>133</v>
      </c>
      <c r="I1" s="3" t="s">
        <v>134</v>
      </c>
      <c r="J1" s="3" t="s">
        <v>136</v>
      </c>
      <c r="K1" s="3" t="s">
        <v>719</v>
      </c>
      <c r="L1" s="3" t="s">
        <v>137</v>
      </c>
      <c r="M1" s="4" t="s">
        <v>138</v>
      </c>
      <c r="N1" s="4" t="s">
        <v>148</v>
      </c>
      <c r="O1" s="3" t="s">
        <v>91</v>
      </c>
    </row>
    <row r="2" spans="1:15" x14ac:dyDescent="0.3">
      <c r="A2" s="1" t="s">
        <v>93</v>
      </c>
      <c r="B2" s="12">
        <v>62.425561999999999</v>
      </c>
      <c r="C2" s="12">
        <v>-114.351614</v>
      </c>
      <c r="D2" s="2">
        <v>45126</v>
      </c>
      <c r="E2" s="1" t="s">
        <v>107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1</v>
      </c>
      <c r="K2" s="1" t="s">
        <v>2</v>
      </c>
      <c r="L2" s="1" t="s">
        <v>7</v>
      </c>
      <c r="M2" s="2">
        <v>45127</v>
      </c>
      <c r="N2" s="2">
        <v>45132</v>
      </c>
      <c r="O2" s="1" t="s">
        <v>8</v>
      </c>
    </row>
    <row r="3" spans="1:15" x14ac:dyDescent="0.3">
      <c r="A3" s="1" t="s">
        <v>94</v>
      </c>
      <c r="B3" s="12">
        <v>62.433000999999997</v>
      </c>
      <c r="C3" s="12">
        <v>-114.343436</v>
      </c>
      <c r="D3" s="2">
        <v>45126</v>
      </c>
      <c r="E3" s="1" t="s">
        <v>108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1</v>
      </c>
      <c r="K3" s="1" t="s">
        <v>2</v>
      </c>
      <c r="L3" s="1" t="s">
        <v>7</v>
      </c>
      <c r="M3" s="2">
        <v>45127</v>
      </c>
      <c r="N3" s="2">
        <v>45132</v>
      </c>
      <c r="O3" s="1" t="s">
        <v>8</v>
      </c>
    </row>
    <row r="4" spans="1:15" x14ac:dyDescent="0.3">
      <c r="A4" s="1" t="s">
        <v>95</v>
      </c>
      <c r="B4" s="12">
        <v>62.460282999999997</v>
      </c>
      <c r="C4" s="12">
        <v>-114.33286699999999</v>
      </c>
      <c r="D4" s="2">
        <v>45127</v>
      </c>
      <c r="E4" s="1" t="s">
        <v>109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1</v>
      </c>
      <c r="K4" s="1" t="s">
        <v>2</v>
      </c>
      <c r="L4" s="1" t="s">
        <v>7</v>
      </c>
      <c r="M4" s="2">
        <v>45127</v>
      </c>
      <c r="N4" s="2">
        <v>45132</v>
      </c>
      <c r="O4" s="1" t="s">
        <v>8</v>
      </c>
    </row>
    <row r="5" spans="1:15" x14ac:dyDescent="0.3">
      <c r="A5" s="1" t="s">
        <v>95</v>
      </c>
      <c r="B5" s="12">
        <v>62.460282999999997</v>
      </c>
      <c r="C5" s="12">
        <v>-114.33286699999999</v>
      </c>
      <c r="D5" s="2">
        <v>45127</v>
      </c>
      <c r="E5" s="1" t="s">
        <v>109</v>
      </c>
      <c r="F5" s="1" t="s">
        <v>3</v>
      </c>
      <c r="G5" s="1" t="s">
        <v>4</v>
      </c>
      <c r="H5" s="1" t="s">
        <v>5</v>
      </c>
      <c r="I5" s="1" t="s">
        <v>6</v>
      </c>
      <c r="J5" s="1" t="s">
        <v>1</v>
      </c>
      <c r="K5" s="1" t="s">
        <v>2</v>
      </c>
      <c r="L5" s="1" t="s">
        <v>7</v>
      </c>
      <c r="M5" s="2">
        <v>45127</v>
      </c>
      <c r="N5" s="2">
        <v>45132</v>
      </c>
      <c r="O5" s="1" t="s">
        <v>8</v>
      </c>
    </row>
    <row r="6" spans="1:15" x14ac:dyDescent="0.3">
      <c r="A6" s="1" t="s">
        <v>96</v>
      </c>
      <c r="B6" s="12">
        <v>62.463464000000002</v>
      </c>
      <c r="C6" s="12">
        <v>-114.348832</v>
      </c>
      <c r="D6" s="2">
        <v>45523</v>
      </c>
      <c r="E6" s="1" t="s">
        <v>54</v>
      </c>
      <c r="F6" s="1" t="s">
        <v>3</v>
      </c>
      <c r="G6" s="1" t="s">
        <v>4</v>
      </c>
      <c r="H6" s="1" t="s">
        <v>5</v>
      </c>
      <c r="I6" s="1" t="s">
        <v>6</v>
      </c>
      <c r="J6" s="1" t="s">
        <v>1</v>
      </c>
      <c r="K6" s="1" t="s">
        <v>2</v>
      </c>
      <c r="L6" s="1" t="s">
        <v>7</v>
      </c>
      <c r="M6" s="2">
        <v>45524</v>
      </c>
      <c r="N6" s="2">
        <v>45531</v>
      </c>
      <c r="O6" s="1" t="s">
        <v>8</v>
      </c>
    </row>
    <row r="7" spans="1:15" x14ac:dyDescent="0.3">
      <c r="A7" s="1" t="s">
        <v>143</v>
      </c>
      <c r="B7" s="12">
        <v>62.463749999999997</v>
      </c>
      <c r="C7" s="12">
        <v>-114.34920099999999</v>
      </c>
      <c r="D7" s="2">
        <v>45523</v>
      </c>
      <c r="E7" s="1" t="s">
        <v>55</v>
      </c>
      <c r="F7" s="1" t="s">
        <v>3</v>
      </c>
      <c r="G7" s="1" t="s">
        <v>4</v>
      </c>
      <c r="H7" s="1" t="s">
        <v>5</v>
      </c>
      <c r="I7" s="1" t="s">
        <v>6</v>
      </c>
      <c r="J7" s="1" t="s">
        <v>1</v>
      </c>
      <c r="K7" s="1" t="s">
        <v>2</v>
      </c>
      <c r="L7" s="1" t="s">
        <v>7</v>
      </c>
      <c r="M7" s="2">
        <v>45524</v>
      </c>
      <c r="N7" s="2">
        <v>45532</v>
      </c>
      <c r="O7" s="1" t="s">
        <v>8</v>
      </c>
    </row>
    <row r="8" spans="1:15" x14ac:dyDescent="0.3">
      <c r="A8" s="1" t="s">
        <v>97</v>
      </c>
      <c r="B8" s="12">
        <v>62.464883999999998</v>
      </c>
      <c r="C8" s="12">
        <v>-114.34559299999999</v>
      </c>
      <c r="D8" s="2">
        <v>45523</v>
      </c>
      <c r="E8" s="1" t="s">
        <v>56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1</v>
      </c>
      <c r="K8" s="1" t="s">
        <v>2</v>
      </c>
      <c r="L8" s="1" t="s">
        <v>7</v>
      </c>
      <c r="M8" s="2">
        <v>45524</v>
      </c>
      <c r="N8" s="2">
        <v>45531</v>
      </c>
      <c r="O8" s="1" t="s">
        <v>8</v>
      </c>
    </row>
    <row r="9" spans="1:15" x14ac:dyDescent="0.3">
      <c r="A9" s="1" t="s">
        <v>103</v>
      </c>
      <c r="B9" s="12">
        <v>62.459994000000002</v>
      </c>
      <c r="C9" s="12">
        <v>-114.34571200000001</v>
      </c>
      <c r="D9" s="2">
        <v>45526</v>
      </c>
      <c r="E9" s="1" t="s">
        <v>110</v>
      </c>
      <c r="F9" s="1" t="s">
        <v>3</v>
      </c>
      <c r="G9" s="1" t="s">
        <v>4</v>
      </c>
      <c r="H9" s="1" t="s">
        <v>5</v>
      </c>
      <c r="I9" s="1" t="s">
        <v>6</v>
      </c>
      <c r="J9" s="1" t="s">
        <v>1</v>
      </c>
      <c r="K9" s="1" t="s">
        <v>2</v>
      </c>
      <c r="L9" s="1" t="s">
        <v>7</v>
      </c>
      <c r="M9" s="2">
        <v>45526</v>
      </c>
      <c r="N9" s="2">
        <v>45531</v>
      </c>
      <c r="O9" s="1" t="s">
        <v>8</v>
      </c>
    </row>
    <row r="10" spans="1:15" x14ac:dyDescent="0.3">
      <c r="A10" s="1" t="s">
        <v>104</v>
      </c>
      <c r="B10" s="12">
        <v>62.480499999999999</v>
      </c>
      <c r="C10" s="12">
        <v>-114.331</v>
      </c>
      <c r="D10" s="2">
        <v>45526</v>
      </c>
      <c r="E10" s="1" t="s">
        <v>111</v>
      </c>
      <c r="F10" s="1" t="s">
        <v>3</v>
      </c>
      <c r="G10" s="1" t="s">
        <v>4</v>
      </c>
      <c r="H10" s="1" t="s">
        <v>5</v>
      </c>
      <c r="I10" s="1" t="s">
        <v>6</v>
      </c>
      <c r="J10" s="1" t="s">
        <v>1</v>
      </c>
      <c r="K10" s="1" t="s">
        <v>2</v>
      </c>
      <c r="L10" s="1" t="s">
        <v>7</v>
      </c>
      <c r="M10" s="2">
        <v>45526</v>
      </c>
      <c r="N10" s="2">
        <v>45531</v>
      </c>
      <c r="O10" s="1" t="s">
        <v>8</v>
      </c>
    </row>
    <row r="11" spans="1:15" x14ac:dyDescent="0.3">
      <c r="A11" s="1" t="s">
        <v>98</v>
      </c>
      <c r="B11" s="12">
        <v>62.467010000000002</v>
      </c>
      <c r="C11" s="12">
        <v>-114.34505</v>
      </c>
      <c r="D11" s="2">
        <v>45526</v>
      </c>
      <c r="E11" s="1" t="s">
        <v>112</v>
      </c>
      <c r="F11" s="1" t="s">
        <v>3</v>
      </c>
      <c r="G11" s="1" t="s">
        <v>4</v>
      </c>
      <c r="H11" s="1" t="s">
        <v>5</v>
      </c>
      <c r="I11" s="1" t="s">
        <v>6</v>
      </c>
      <c r="J11" s="1" t="s">
        <v>1</v>
      </c>
      <c r="K11" s="1" t="s">
        <v>2</v>
      </c>
      <c r="L11" s="1" t="s">
        <v>7</v>
      </c>
      <c r="M11" s="2">
        <v>45526</v>
      </c>
      <c r="N11" s="2">
        <v>45531</v>
      </c>
      <c r="O11" s="1" t="s">
        <v>8</v>
      </c>
    </row>
    <row r="12" spans="1:15" x14ac:dyDescent="0.3">
      <c r="A12" s="1" t="s">
        <v>102</v>
      </c>
      <c r="B12" s="12">
        <v>62.324494000000001</v>
      </c>
      <c r="C12" s="12">
        <v>-114.29097899999999</v>
      </c>
      <c r="D12" s="2">
        <v>45529</v>
      </c>
      <c r="E12" s="1" t="s">
        <v>113</v>
      </c>
      <c r="F12" s="1" t="s">
        <v>3</v>
      </c>
      <c r="G12" s="1" t="s">
        <v>4</v>
      </c>
      <c r="H12" s="1" t="s">
        <v>5</v>
      </c>
      <c r="I12" s="1" t="s">
        <v>6</v>
      </c>
      <c r="J12" s="1" t="s">
        <v>1</v>
      </c>
      <c r="K12" s="1" t="s">
        <v>2</v>
      </c>
      <c r="L12" s="1" t="s">
        <v>7</v>
      </c>
      <c r="M12" s="2">
        <v>45532</v>
      </c>
      <c r="N12" s="2">
        <v>45538</v>
      </c>
      <c r="O12" s="1" t="s">
        <v>8</v>
      </c>
    </row>
    <row r="13" spans="1:15" x14ac:dyDescent="0.3">
      <c r="A13" s="1" t="s">
        <v>100</v>
      </c>
      <c r="B13" s="12">
        <v>62.272790000000001</v>
      </c>
      <c r="C13" s="12">
        <v>-114.467907</v>
      </c>
      <c r="D13" s="2">
        <v>45531</v>
      </c>
      <c r="E13" s="1" t="s">
        <v>114</v>
      </c>
      <c r="F13" s="1" t="s">
        <v>3</v>
      </c>
      <c r="G13" s="1" t="s">
        <v>4</v>
      </c>
      <c r="H13" s="1" t="s">
        <v>5</v>
      </c>
      <c r="I13" s="1" t="s">
        <v>6</v>
      </c>
      <c r="J13" s="1" t="s">
        <v>1</v>
      </c>
      <c r="K13" s="1" t="s">
        <v>2</v>
      </c>
      <c r="L13" s="1" t="s">
        <v>7</v>
      </c>
      <c r="M13" s="2">
        <v>45532</v>
      </c>
      <c r="N13" s="2">
        <v>45538</v>
      </c>
      <c r="O13" s="1" t="s">
        <v>8</v>
      </c>
    </row>
    <row r="14" spans="1:15" x14ac:dyDescent="0.3">
      <c r="A14" s="1" t="s">
        <v>101</v>
      </c>
      <c r="B14" s="12">
        <v>62.318752000000003</v>
      </c>
      <c r="C14" s="12">
        <v>-114.50791700000001</v>
      </c>
      <c r="D14" s="2">
        <v>45531</v>
      </c>
      <c r="E14" s="1" t="s">
        <v>115</v>
      </c>
      <c r="F14" s="1" t="s">
        <v>3</v>
      </c>
      <c r="G14" s="1" t="s">
        <v>4</v>
      </c>
      <c r="H14" s="1" t="s">
        <v>5</v>
      </c>
      <c r="I14" s="1" t="s">
        <v>6</v>
      </c>
      <c r="J14" s="1" t="s">
        <v>1</v>
      </c>
      <c r="K14" s="1" t="s">
        <v>2</v>
      </c>
      <c r="L14" s="1" t="s">
        <v>7</v>
      </c>
      <c r="M14" s="2">
        <v>45532</v>
      </c>
      <c r="N14" s="2">
        <v>45538</v>
      </c>
      <c r="O14" s="1" t="s">
        <v>8</v>
      </c>
    </row>
    <row r="15" spans="1:15" x14ac:dyDescent="0.3">
      <c r="A15" s="1" t="s">
        <v>99</v>
      </c>
      <c r="B15" s="13">
        <v>62.010748</v>
      </c>
      <c r="C15" s="12">
        <f>-113.169288</f>
        <v>-113.16928799999999</v>
      </c>
      <c r="D15" s="2">
        <v>45552</v>
      </c>
      <c r="E15" s="1" t="s">
        <v>85</v>
      </c>
      <c r="F15" s="1" t="s">
        <v>3</v>
      </c>
      <c r="G15" s="1" t="s">
        <v>4</v>
      </c>
      <c r="H15" s="1" t="s">
        <v>5</v>
      </c>
      <c r="I15" s="1" t="s">
        <v>6</v>
      </c>
      <c r="J15" s="1" t="s">
        <v>1</v>
      </c>
      <c r="K15" s="1" t="s">
        <v>2</v>
      </c>
      <c r="L15" s="1" t="s">
        <v>7</v>
      </c>
      <c r="M15" s="2">
        <v>45553</v>
      </c>
      <c r="N15" s="2">
        <v>45561</v>
      </c>
      <c r="O15" s="1" t="s">
        <v>8</v>
      </c>
    </row>
    <row r="16" spans="1:15" x14ac:dyDescent="0.3">
      <c r="A16" s="1" t="s">
        <v>98</v>
      </c>
      <c r="B16" s="12">
        <v>62.467010000000002</v>
      </c>
      <c r="C16" s="12">
        <v>-114.34505</v>
      </c>
      <c r="D16" s="2">
        <v>45552</v>
      </c>
      <c r="E16" s="1" t="s">
        <v>86</v>
      </c>
      <c r="F16" s="1" t="s">
        <v>3</v>
      </c>
      <c r="G16" s="1" t="s">
        <v>4</v>
      </c>
      <c r="H16" s="1" t="s">
        <v>5</v>
      </c>
      <c r="I16" s="1" t="s">
        <v>6</v>
      </c>
      <c r="J16" s="1" t="s">
        <v>1</v>
      </c>
      <c r="K16" s="1" t="s">
        <v>2</v>
      </c>
      <c r="L16" s="1" t="s">
        <v>7</v>
      </c>
      <c r="M16" s="2">
        <v>45553</v>
      </c>
      <c r="N16" s="2">
        <v>45561</v>
      </c>
      <c r="O16" s="1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1"/>
  <sheetViews>
    <sheetView zoomScaleNormal="100" workbookViewId="0">
      <selection activeCell="D5" sqref="D5"/>
    </sheetView>
  </sheetViews>
  <sheetFormatPr defaultRowHeight="14.4" x14ac:dyDescent="0.3"/>
  <cols>
    <col min="1" max="1" width="41.21875" style="5" bestFit="1" customWidth="1"/>
    <col min="2" max="2" width="7.88671875" style="8" bestFit="1" customWidth="1"/>
    <col min="3" max="3" width="9.44140625" style="8" bestFit="1" customWidth="1"/>
    <col min="4" max="4" width="11.5546875" style="5" bestFit="1" customWidth="1"/>
    <col min="5" max="5" width="24.6640625" style="5" bestFit="1" customWidth="1"/>
    <col min="6" max="6" width="45.77734375" style="5" bestFit="1" customWidth="1"/>
    <col min="7" max="7" width="16.77734375" style="5" bestFit="1" customWidth="1"/>
    <col min="8" max="8" width="11.109375" style="5" bestFit="1" customWidth="1"/>
    <col min="9" max="9" width="13.77734375" style="5" bestFit="1" customWidth="1"/>
    <col min="10" max="10" width="9.5546875" style="5" bestFit="1" customWidth="1"/>
    <col min="11" max="11" width="26.77734375" style="5" bestFit="1" customWidth="1"/>
    <col min="12" max="12" width="16.21875" style="5" bestFit="1" customWidth="1"/>
    <col min="13" max="13" width="15.33203125" style="6" bestFit="1" customWidth="1"/>
    <col min="14" max="14" width="15.88671875" style="6" bestFit="1" customWidth="1"/>
    <col min="15" max="15" width="11.6640625" style="5" bestFit="1" customWidth="1"/>
    <col min="16" max="16384" width="8.88671875" style="5"/>
  </cols>
  <sheetData>
    <row r="1" spans="1:15" x14ac:dyDescent="0.3">
      <c r="A1" s="3" t="s">
        <v>130</v>
      </c>
      <c r="B1" s="7" t="s">
        <v>150</v>
      </c>
      <c r="C1" s="7" t="s">
        <v>151</v>
      </c>
      <c r="D1" s="4" t="s">
        <v>131</v>
      </c>
      <c r="E1" s="3" t="s">
        <v>119</v>
      </c>
      <c r="F1" s="3" t="s">
        <v>135</v>
      </c>
      <c r="G1" s="3" t="s">
        <v>132</v>
      </c>
      <c r="H1" s="3" t="s">
        <v>133</v>
      </c>
      <c r="I1" s="3" t="s">
        <v>134</v>
      </c>
      <c r="J1" s="3" t="s">
        <v>136</v>
      </c>
      <c r="K1" s="3" t="s">
        <v>720</v>
      </c>
      <c r="L1" s="3" t="s">
        <v>137</v>
      </c>
      <c r="M1" s="4" t="s">
        <v>138</v>
      </c>
      <c r="N1" s="4" t="s">
        <v>148</v>
      </c>
      <c r="O1" s="3" t="s">
        <v>91</v>
      </c>
    </row>
    <row r="2" spans="1:15" x14ac:dyDescent="0.3">
      <c r="A2" s="5" t="s">
        <v>139</v>
      </c>
      <c r="B2" s="8">
        <v>62.272885000000002</v>
      </c>
      <c r="C2" s="8">
        <v>-114.459672</v>
      </c>
      <c r="D2" s="6">
        <v>44440</v>
      </c>
      <c r="E2" s="5" t="s">
        <v>144</v>
      </c>
      <c r="F2" s="5" t="s">
        <v>38</v>
      </c>
      <c r="G2" s="5" t="s">
        <v>20</v>
      </c>
      <c r="H2" s="5" t="s">
        <v>21</v>
      </c>
      <c r="J2" s="5" t="s">
        <v>9</v>
      </c>
      <c r="K2" s="5" t="s">
        <v>18</v>
      </c>
      <c r="L2" s="5" t="s">
        <v>129</v>
      </c>
      <c r="M2" s="6">
        <v>44441</v>
      </c>
      <c r="N2" s="6">
        <v>44463</v>
      </c>
      <c r="O2" s="5" t="s">
        <v>0</v>
      </c>
    </row>
    <row r="3" spans="1:15" x14ac:dyDescent="0.3">
      <c r="A3" s="5" t="s">
        <v>139</v>
      </c>
      <c r="B3" s="8">
        <v>62.272885000000002</v>
      </c>
      <c r="C3" s="8">
        <v>-114.459672</v>
      </c>
      <c r="D3" s="6">
        <v>44440</v>
      </c>
      <c r="E3" s="5" t="s">
        <v>144</v>
      </c>
      <c r="F3" s="5" t="s">
        <v>41</v>
      </c>
      <c r="G3" s="5" t="s">
        <v>20</v>
      </c>
      <c r="H3" s="5" t="s">
        <v>21</v>
      </c>
      <c r="J3" s="5" t="s">
        <v>9</v>
      </c>
      <c r="K3" s="5" t="s">
        <v>18</v>
      </c>
      <c r="L3" s="5" t="s">
        <v>129</v>
      </c>
      <c r="M3" s="6">
        <v>44441</v>
      </c>
      <c r="N3" s="6">
        <v>44463</v>
      </c>
      <c r="O3" s="5" t="s">
        <v>0</v>
      </c>
    </row>
    <row r="4" spans="1:15" x14ac:dyDescent="0.3">
      <c r="A4" s="5" t="s">
        <v>139</v>
      </c>
      <c r="B4" s="8">
        <v>62.272885000000002</v>
      </c>
      <c r="C4" s="8">
        <v>-114.459672</v>
      </c>
      <c r="D4" s="6">
        <v>44440</v>
      </c>
      <c r="E4" s="5" t="s">
        <v>144</v>
      </c>
      <c r="F4" s="5" t="s">
        <v>116</v>
      </c>
      <c r="G4" s="5" t="s">
        <v>20</v>
      </c>
      <c r="H4" s="5" t="s">
        <v>21</v>
      </c>
      <c r="J4" s="5" t="s">
        <v>9</v>
      </c>
      <c r="K4" s="5" t="s">
        <v>18</v>
      </c>
      <c r="L4" s="5" t="s">
        <v>129</v>
      </c>
      <c r="M4" s="6">
        <v>44441</v>
      </c>
      <c r="N4" s="6">
        <v>44463</v>
      </c>
      <c r="O4" s="5" t="s">
        <v>0</v>
      </c>
    </row>
    <row r="5" spans="1:15" x14ac:dyDescent="0.3">
      <c r="A5" s="5" t="s">
        <v>139</v>
      </c>
      <c r="B5" s="8">
        <v>62.272885000000002</v>
      </c>
      <c r="C5" s="8">
        <v>-114.459672</v>
      </c>
      <c r="D5" s="6">
        <v>44440</v>
      </c>
      <c r="E5" s="5" t="s">
        <v>144</v>
      </c>
      <c r="F5" s="5" t="s">
        <v>39</v>
      </c>
      <c r="G5" s="5" t="s">
        <v>20</v>
      </c>
      <c r="H5" s="5" t="s">
        <v>21</v>
      </c>
      <c r="J5" s="5" t="s">
        <v>9</v>
      </c>
      <c r="K5" s="5" t="s">
        <v>18</v>
      </c>
      <c r="L5" s="5" t="s">
        <v>129</v>
      </c>
      <c r="M5" s="6">
        <v>44441</v>
      </c>
      <c r="N5" s="6">
        <v>44463</v>
      </c>
      <c r="O5" s="5" t="s">
        <v>0</v>
      </c>
    </row>
    <row r="6" spans="1:15" x14ac:dyDescent="0.3">
      <c r="A6" s="5" t="s">
        <v>139</v>
      </c>
      <c r="B6" s="8">
        <v>62.272885000000002</v>
      </c>
      <c r="C6" s="8">
        <v>-114.459672</v>
      </c>
      <c r="D6" s="6">
        <v>44440</v>
      </c>
      <c r="E6" s="5" t="s">
        <v>144</v>
      </c>
      <c r="F6" s="5" t="s">
        <v>62</v>
      </c>
      <c r="G6" s="5" t="s">
        <v>20</v>
      </c>
      <c r="H6" s="5" t="s">
        <v>21</v>
      </c>
      <c r="J6" s="5" t="s">
        <v>9</v>
      </c>
      <c r="K6" s="5" t="s">
        <v>18</v>
      </c>
      <c r="L6" s="5" t="s">
        <v>129</v>
      </c>
      <c r="M6" s="6">
        <v>44441</v>
      </c>
      <c r="N6" s="6">
        <v>44463</v>
      </c>
      <c r="O6" s="5" t="s">
        <v>0</v>
      </c>
    </row>
    <row r="7" spans="1:15" x14ac:dyDescent="0.3">
      <c r="A7" s="5" t="s">
        <v>139</v>
      </c>
      <c r="B7" s="8">
        <v>62.272885000000002</v>
      </c>
      <c r="C7" s="8">
        <v>-114.459672</v>
      </c>
      <c r="D7" s="6">
        <v>44440</v>
      </c>
      <c r="E7" s="5" t="s">
        <v>144</v>
      </c>
      <c r="F7" s="5" t="s">
        <v>117</v>
      </c>
      <c r="G7" s="5" t="s">
        <v>20</v>
      </c>
      <c r="H7" s="5" t="s">
        <v>21</v>
      </c>
      <c r="J7" s="5" t="s">
        <v>9</v>
      </c>
      <c r="K7" s="5" t="s">
        <v>18</v>
      </c>
      <c r="L7" s="5" t="s">
        <v>129</v>
      </c>
      <c r="M7" s="6">
        <v>44441</v>
      </c>
      <c r="N7" s="6">
        <v>44463</v>
      </c>
      <c r="O7" s="5" t="s">
        <v>0</v>
      </c>
    </row>
    <row r="8" spans="1:15" x14ac:dyDescent="0.3">
      <c r="A8" s="5" t="s">
        <v>139</v>
      </c>
      <c r="B8" s="8">
        <v>62.272885000000002</v>
      </c>
      <c r="C8" s="8">
        <v>-114.459672</v>
      </c>
      <c r="D8" s="6">
        <v>44440</v>
      </c>
      <c r="E8" s="5" t="s">
        <v>144</v>
      </c>
      <c r="F8" s="5" t="s">
        <v>22</v>
      </c>
      <c r="G8" s="5" t="s">
        <v>20</v>
      </c>
      <c r="H8" s="5" t="s">
        <v>21</v>
      </c>
      <c r="J8" s="5" t="s">
        <v>9</v>
      </c>
      <c r="K8" s="5" t="s">
        <v>18</v>
      </c>
      <c r="L8" s="5" t="s">
        <v>129</v>
      </c>
      <c r="M8" s="6">
        <v>44441</v>
      </c>
      <c r="N8" s="6">
        <v>44463</v>
      </c>
      <c r="O8" s="5" t="s">
        <v>0</v>
      </c>
    </row>
    <row r="9" spans="1:15" x14ac:dyDescent="0.3">
      <c r="A9" s="5" t="s">
        <v>139</v>
      </c>
      <c r="B9" s="8">
        <v>62.272885000000002</v>
      </c>
      <c r="C9" s="8">
        <v>-114.459672</v>
      </c>
      <c r="D9" s="6">
        <v>44440</v>
      </c>
      <c r="E9" s="5" t="s">
        <v>144</v>
      </c>
      <c r="F9" s="5" t="s">
        <v>45</v>
      </c>
      <c r="G9" s="5" t="s">
        <v>20</v>
      </c>
      <c r="H9" s="5" t="s">
        <v>21</v>
      </c>
      <c r="J9" s="5" t="s">
        <v>9</v>
      </c>
      <c r="K9" s="5" t="s">
        <v>18</v>
      </c>
      <c r="L9" s="5" t="s">
        <v>129</v>
      </c>
      <c r="M9" s="6">
        <v>44441</v>
      </c>
      <c r="N9" s="6">
        <v>44463</v>
      </c>
      <c r="O9" s="5" t="s">
        <v>0</v>
      </c>
    </row>
    <row r="10" spans="1:15" x14ac:dyDescent="0.3">
      <c r="A10" s="5" t="s">
        <v>139</v>
      </c>
      <c r="B10" s="8">
        <v>62.272885000000002</v>
      </c>
      <c r="C10" s="8">
        <v>-114.459672</v>
      </c>
      <c r="D10" s="6">
        <v>44440</v>
      </c>
      <c r="E10" s="5" t="s">
        <v>144</v>
      </c>
      <c r="F10" s="5" t="s">
        <v>60</v>
      </c>
      <c r="G10" s="5" t="s">
        <v>20</v>
      </c>
      <c r="H10" s="5" t="s">
        <v>21</v>
      </c>
      <c r="J10" s="5" t="s">
        <v>9</v>
      </c>
      <c r="K10" s="5" t="s">
        <v>18</v>
      </c>
      <c r="L10" s="5" t="s">
        <v>129</v>
      </c>
      <c r="M10" s="6">
        <v>44441</v>
      </c>
      <c r="N10" s="6">
        <v>44463</v>
      </c>
      <c r="O10" s="5" t="s">
        <v>0</v>
      </c>
    </row>
    <row r="11" spans="1:15" x14ac:dyDescent="0.3">
      <c r="A11" s="5" t="s">
        <v>139</v>
      </c>
      <c r="B11" s="8">
        <v>62.272885000000002</v>
      </c>
      <c r="C11" s="8">
        <v>-114.459672</v>
      </c>
      <c r="D11" s="6">
        <v>44440</v>
      </c>
      <c r="E11" s="5" t="s">
        <v>144</v>
      </c>
      <c r="F11" s="5" t="s">
        <v>118</v>
      </c>
      <c r="G11" s="5" t="s">
        <v>20</v>
      </c>
      <c r="H11" s="5" t="s">
        <v>21</v>
      </c>
      <c r="J11" s="5" t="s">
        <v>9</v>
      </c>
      <c r="K11" s="5" t="s">
        <v>18</v>
      </c>
      <c r="L11" s="5" t="s">
        <v>129</v>
      </c>
      <c r="M11" s="6">
        <v>44441</v>
      </c>
      <c r="N11" s="6">
        <v>44463</v>
      </c>
      <c r="O11" s="5" t="s">
        <v>0</v>
      </c>
    </row>
    <row r="12" spans="1:15" x14ac:dyDescent="0.3">
      <c r="A12" s="5" t="s">
        <v>139</v>
      </c>
      <c r="B12" s="8">
        <v>62.272885000000002</v>
      </c>
      <c r="C12" s="8">
        <v>-114.459672</v>
      </c>
      <c r="D12" s="6">
        <v>44440</v>
      </c>
      <c r="E12" s="5" t="s">
        <v>144</v>
      </c>
      <c r="F12" s="5" t="s">
        <v>49</v>
      </c>
      <c r="G12" s="5" t="s">
        <v>20</v>
      </c>
      <c r="H12" s="5" t="s">
        <v>21</v>
      </c>
      <c r="J12" s="5" t="s">
        <v>9</v>
      </c>
      <c r="K12" s="5" t="s">
        <v>18</v>
      </c>
      <c r="L12" s="5" t="s">
        <v>129</v>
      </c>
      <c r="M12" s="6">
        <v>44441</v>
      </c>
      <c r="N12" s="6">
        <v>44463</v>
      </c>
      <c r="O12" s="5" t="s">
        <v>0</v>
      </c>
    </row>
    <row r="13" spans="1:15" x14ac:dyDescent="0.3">
      <c r="A13" s="5" t="s">
        <v>139</v>
      </c>
      <c r="B13" s="8">
        <v>62.272885000000002</v>
      </c>
      <c r="C13" s="8">
        <v>-114.459672</v>
      </c>
      <c r="D13" s="6">
        <v>44440</v>
      </c>
      <c r="E13" s="5" t="s">
        <v>144</v>
      </c>
      <c r="F13" s="5" t="s">
        <v>48</v>
      </c>
      <c r="G13" s="5" t="s">
        <v>35</v>
      </c>
      <c r="H13" s="5" t="s">
        <v>21</v>
      </c>
      <c r="J13" s="5" t="s">
        <v>9</v>
      </c>
      <c r="K13" s="5" t="s">
        <v>18</v>
      </c>
      <c r="L13" s="5" t="s">
        <v>129</v>
      </c>
      <c r="M13" s="6">
        <v>44441</v>
      </c>
      <c r="N13" s="6">
        <v>44463</v>
      </c>
      <c r="O13" s="5" t="s">
        <v>0</v>
      </c>
    </row>
    <row r="14" spans="1:15" x14ac:dyDescent="0.3">
      <c r="A14" s="5" t="s">
        <v>139</v>
      </c>
      <c r="B14" s="8">
        <v>62.272885000000002</v>
      </c>
      <c r="C14" s="8">
        <v>-114.459672</v>
      </c>
      <c r="D14" s="6">
        <v>44440</v>
      </c>
      <c r="E14" s="5" t="s">
        <v>144</v>
      </c>
      <c r="F14" s="5" t="s">
        <v>82</v>
      </c>
      <c r="G14" s="5" t="s">
        <v>20</v>
      </c>
      <c r="H14" s="5" t="s">
        <v>21</v>
      </c>
      <c r="J14" s="5" t="s">
        <v>9</v>
      </c>
      <c r="K14" s="5" t="s">
        <v>18</v>
      </c>
      <c r="L14" s="5" t="s">
        <v>129</v>
      </c>
      <c r="M14" s="6">
        <v>44441</v>
      </c>
      <c r="N14" s="6">
        <v>44463</v>
      </c>
      <c r="O14" s="5" t="s">
        <v>0</v>
      </c>
    </row>
    <row r="15" spans="1:15" x14ac:dyDescent="0.3">
      <c r="A15" s="5" t="s">
        <v>139</v>
      </c>
      <c r="B15" s="8">
        <v>62.272885000000002</v>
      </c>
      <c r="C15" s="8">
        <v>-114.459672</v>
      </c>
      <c r="D15" s="6">
        <v>44440</v>
      </c>
      <c r="E15" s="5" t="s">
        <v>144</v>
      </c>
      <c r="F15" s="5" t="s">
        <v>10</v>
      </c>
      <c r="G15" s="5" t="s">
        <v>37</v>
      </c>
      <c r="H15" s="5" t="s">
        <v>21</v>
      </c>
      <c r="J15" s="5" t="s">
        <v>9</v>
      </c>
      <c r="K15" s="5" t="s">
        <v>18</v>
      </c>
      <c r="L15" s="5" t="s">
        <v>129</v>
      </c>
      <c r="M15" s="6">
        <v>44441</v>
      </c>
      <c r="N15" s="6">
        <v>44463</v>
      </c>
      <c r="O15" s="5" t="s">
        <v>0</v>
      </c>
    </row>
    <row r="16" spans="1:15" x14ac:dyDescent="0.3">
      <c r="A16" s="5" t="s">
        <v>139</v>
      </c>
      <c r="B16" s="8">
        <v>62.272885000000002</v>
      </c>
      <c r="C16" s="8">
        <v>-114.459672</v>
      </c>
      <c r="D16" s="6">
        <v>44440</v>
      </c>
      <c r="E16" s="5" t="s">
        <v>144</v>
      </c>
      <c r="F16" s="5" t="s">
        <v>80</v>
      </c>
      <c r="G16" s="5" t="s">
        <v>20</v>
      </c>
      <c r="H16" s="5" t="s">
        <v>21</v>
      </c>
      <c r="J16" s="5" t="s">
        <v>9</v>
      </c>
      <c r="K16" s="5" t="s">
        <v>18</v>
      </c>
      <c r="L16" s="5" t="s">
        <v>129</v>
      </c>
      <c r="M16" s="6">
        <v>44441</v>
      </c>
      <c r="N16" s="6">
        <v>44463</v>
      </c>
      <c r="O16" s="5" t="s">
        <v>0</v>
      </c>
    </row>
    <row r="17" spans="1:15" x14ac:dyDescent="0.3">
      <c r="A17" s="5" t="s">
        <v>139</v>
      </c>
      <c r="B17" s="8">
        <v>62.272885000000002</v>
      </c>
      <c r="C17" s="8">
        <v>-114.459672</v>
      </c>
      <c r="D17" s="6">
        <v>44440</v>
      </c>
      <c r="E17" s="5" t="s">
        <v>144</v>
      </c>
      <c r="F17" s="5" t="s">
        <v>25</v>
      </c>
      <c r="G17" s="5" t="s">
        <v>20</v>
      </c>
      <c r="H17" s="5" t="s">
        <v>21</v>
      </c>
      <c r="J17" s="5" t="s">
        <v>9</v>
      </c>
      <c r="K17" s="5" t="s">
        <v>18</v>
      </c>
      <c r="L17" s="5" t="s">
        <v>129</v>
      </c>
      <c r="M17" s="6">
        <v>44441</v>
      </c>
      <c r="N17" s="6">
        <v>44463</v>
      </c>
      <c r="O17" s="5" t="s">
        <v>0</v>
      </c>
    </row>
    <row r="18" spans="1:15" x14ac:dyDescent="0.3">
      <c r="A18" s="5" t="s">
        <v>139</v>
      </c>
      <c r="B18" s="8">
        <v>62.272885000000002</v>
      </c>
      <c r="C18" s="8">
        <v>-114.459672</v>
      </c>
      <c r="D18" s="6">
        <v>44440</v>
      </c>
      <c r="E18" s="5" t="s">
        <v>144</v>
      </c>
      <c r="F18" s="5" t="s">
        <v>27</v>
      </c>
      <c r="G18" s="5" t="s">
        <v>35</v>
      </c>
      <c r="H18" s="5" t="s">
        <v>21</v>
      </c>
      <c r="J18" s="5" t="s">
        <v>9</v>
      </c>
      <c r="K18" s="5" t="s">
        <v>18</v>
      </c>
      <c r="L18" s="5" t="s">
        <v>129</v>
      </c>
      <c r="M18" s="6">
        <v>44441</v>
      </c>
      <c r="N18" s="6">
        <v>44463</v>
      </c>
      <c r="O18" s="5" t="s">
        <v>0</v>
      </c>
    </row>
    <row r="19" spans="1:15" x14ac:dyDescent="0.3">
      <c r="A19" s="5" t="s">
        <v>139</v>
      </c>
      <c r="B19" s="8">
        <v>62.272885000000002</v>
      </c>
      <c r="C19" s="8">
        <v>-114.459672</v>
      </c>
      <c r="D19" s="6">
        <v>44440</v>
      </c>
      <c r="E19" s="5" t="s">
        <v>144</v>
      </c>
      <c r="F19" s="5" t="s">
        <v>47</v>
      </c>
      <c r="G19" s="5" t="s">
        <v>20</v>
      </c>
      <c r="H19" s="5" t="s">
        <v>21</v>
      </c>
      <c r="J19" s="5" t="s">
        <v>9</v>
      </c>
      <c r="K19" s="5" t="s">
        <v>18</v>
      </c>
      <c r="L19" s="5" t="s">
        <v>129</v>
      </c>
      <c r="M19" s="6">
        <v>44441</v>
      </c>
      <c r="N19" s="6">
        <v>44463</v>
      </c>
      <c r="O19" s="5" t="s">
        <v>0</v>
      </c>
    </row>
    <row r="20" spans="1:15" x14ac:dyDescent="0.3">
      <c r="A20" s="5" t="s">
        <v>139</v>
      </c>
      <c r="B20" s="8">
        <v>62.272885000000002</v>
      </c>
      <c r="C20" s="8">
        <v>-114.459672</v>
      </c>
      <c r="D20" s="6">
        <v>44440</v>
      </c>
      <c r="E20" s="5" t="s">
        <v>144</v>
      </c>
      <c r="F20" s="5" t="s">
        <v>81</v>
      </c>
      <c r="G20" s="5" t="s">
        <v>20</v>
      </c>
      <c r="H20" s="5" t="s">
        <v>21</v>
      </c>
      <c r="J20" s="5" t="s">
        <v>9</v>
      </c>
      <c r="K20" s="5" t="s">
        <v>18</v>
      </c>
      <c r="L20" s="5" t="s">
        <v>129</v>
      </c>
      <c r="M20" s="6">
        <v>44441</v>
      </c>
      <c r="N20" s="6">
        <v>44463</v>
      </c>
      <c r="O20" s="5" t="s">
        <v>0</v>
      </c>
    </row>
    <row r="21" spans="1:15" x14ac:dyDescent="0.3">
      <c r="A21" s="5" t="s">
        <v>142</v>
      </c>
      <c r="B21" s="8">
        <v>62.271059000000001</v>
      </c>
      <c r="C21" s="8">
        <v>-114.46022499999999</v>
      </c>
      <c r="D21" s="6">
        <v>44440</v>
      </c>
      <c r="E21" s="5" t="s">
        <v>145</v>
      </c>
      <c r="F21" s="5" t="s">
        <v>120</v>
      </c>
      <c r="G21" s="5" t="s">
        <v>20</v>
      </c>
      <c r="H21" s="5" t="s">
        <v>21</v>
      </c>
      <c r="J21" s="5" t="s">
        <v>9</v>
      </c>
      <c r="K21" s="5" t="s">
        <v>18</v>
      </c>
      <c r="L21" s="5" t="s">
        <v>129</v>
      </c>
      <c r="M21" s="6">
        <v>44441</v>
      </c>
      <c r="N21" s="6">
        <v>44463</v>
      </c>
      <c r="O21" s="5" t="s">
        <v>0</v>
      </c>
    </row>
    <row r="22" spans="1:15" x14ac:dyDescent="0.3">
      <c r="A22" s="5" t="s">
        <v>142</v>
      </c>
      <c r="B22" s="8">
        <v>62.271059000000001</v>
      </c>
      <c r="C22" s="8">
        <v>-114.46022499999999</v>
      </c>
      <c r="D22" s="6">
        <v>44440</v>
      </c>
      <c r="E22" s="5" t="s">
        <v>145</v>
      </c>
      <c r="F22" s="5" t="s">
        <v>41</v>
      </c>
      <c r="G22" s="5" t="s">
        <v>20</v>
      </c>
      <c r="H22" s="5" t="s">
        <v>21</v>
      </c>
      <c r="J22" s="5" t="s">
        <v>9</v>
      </c>
      <c r="K22" s="5" t="s">
        <v>18</v>
      </c>
      <c r="L22" s="5" t="s">
        <v>129</v>
      </c>
      <c r="M22" s="6">
        <v>44441</v>
      </c>
      <c r="N22" s="6">
        <v>44463</v>
      </c>
      <c r="O22" s="5" t="s">
        <v>0</v>
      </c>
    </row>
    <row r="23" spans="1:15" x14ac:dyDescent="0.3">
      <c r="A23" s="5" t="s">
        <v>142</v>
      </c>
      <c r="B23" s="8">
        <v>62.271059000000001</v>
      </c>
      <c r="C23" s="8">
        <v>-114.46022499999999</v>
      </c>
      <c r="D23" s="6">
        <v>44440</v>
      </c>
      <c r="E23" s="5" t="s">
        <v>145</v>
      </c>
      <c r="F23" s="5" t="s">
        <v>116</v>
      </c>
      <c r="G23" s="5" t="s">
        <v>20</v>
      </c>
      <c r="H23" s="5" t="s">
        <v>21</v>
      </c>
      <c r="J23" s="5" t="s">
        <v>9</v>
      </c>
      <c r="K23" s="5" t="s">
        <v>18</v>
      </c>
      <c r="L23" s="5" t="s">
        <v>129</v>
      </c>
      <c r="M23" s="6">
        <v>44441</v>
      </c>
      <c r="N23" s="6">
        <v>44463</v>
      </c>
      <c r="O23" s="5" t="s">
        <v>0</v>
      </c>
    </row>
    <row r="24" spans="1:15" x14ac:dyDescent="0.3">
      <c r="A24" s="5" t="s">
        <v>142</v>
      </c>
      <c r="B24" s="8">
        <v>62.271059000000001</v>
      </c>
      <c r="C24" s="8">
        <v>-114.46022499999999</v>
      </c>
      <c r="D24" s="6">
        <v>44440</v>
      </c>
      <c r="E24" s="5" t="s">
        <v>145</v>
      </c>
      <c r="F24" s="5" t="s">
        <v>19</v>
      </c>
      <c r="G24" s="5" t="s">
        <v>20</v>
      </c>
      <c r="H24" s="5" t="s">
        <v>21</v>
      </c>
      <c r="J24" s="5" t="s">
        <v>9</v>
      </c>
      <c r="K24" s="5" t="s">
        <v>18</v>
      </c>
      <c r="L24" s="5" t="s">
        <v>129</v>
      </c>
      <c r="M24" s="6">
        <v>44441</v>
      </c>
      <c r="N24" s="6">
        <v>44463</v>
      </c>
      <c r="O24" s="5" t="s">
        <v>0</v>
      </c>
    </row>
    <row r="25" spans="1:15" x14ac:dyDescent="0.3">
      <c r="A25" s="5" t="s">
        <v>142</v>
      </c>
      <c r="B25" s="8">
        <v>62.271059000000001</v>
      </c>
      <c r="C25" s="8">
        <v>-114.46022499999999</v>
      </c>
      <c r="D25" s="6">
        <v>44440</v>
      </c>
      <c r="E25" s="5" t="s">
        <v>145</v>
      </c>
      <c r="F25" s="5" t="s">
        <v>39</v>
      </c>
      <c r="G25" s="5" t="s">
        <v>20</v>
      </c>
      <c r="H25" s="5" t="s">
        <v>21</v>
      </c>
      <c r="J25" s="5" t="s">
        <v>9</v>
      </c>
      <c r="K25" s="5" t="s">
        <v>18</v>
      </c>
      <c r="L25" s="5" t="s">
        <v>129</v>
      </c>
      <c r="M25" s="6">
        <v>44441</v>
      </c>
      <c r="N25" s="6">
        <v>44463</v>
      </c>
      <c r="O25" s="5" t="s">
        <v>0</v>
      </c>
    </row>
    <row r="26" spans="1:15" x14ac:dyDescent="0.3">
      <c r="A26" s="5" t="s">
        <v>142</v>
      </c>
      <c r="B26" s="8">
        <v>62.271059000000001</v>
      </c>
      <c r="C26" s="8">
        <v>-114.46022499999999</v>
      </c>
      <c r="D26" s="6">
        <v>44440</v>
      </c>
      <c r="E26" s="5" t="s">
        <v>145</v>
      </c>
      <c r="F26" s="5" t="s">
        <v>121</v>
      </c>
      <c r="G26" s="5" t="s">
        <v>20</v>
      </c>
      <c r="H26" s="5" t="s">
        <v>21</v>
      </c>
      <c r="J26" s="5" t="s">
        <v>9</v>
      </c>
      <c r="K26" s="5" t="s">
        <v>18</v>
      </c>
      <c r="L26" s="5" t="s">
        <v>129</v>
      </c>
      <c r="M26" s="6">
        <v>44441</v>
      </c>
      <c r="N26" s="6">
        <v>44463</v>
      </c>
      <c r="O26" s="5" t="s">
        <v>0</v>
      </c>
    </row>
    <row r="27" spans="1:15" x14ac:dyDescent="0.3">
      <c r="A27" s="5" t="s">
        <v>142</v>
      </c>
      <c r="B27" s="8">
        <v>62.271059000000001</v>
      </c>
      <c r="C27" s="8">
        <v>-114.46022499999999</v>
      </c>
      <c r="D27" s="6">
        <v>44440</v>
      </c>
      <c r="E27" s="5" t="s">
        <v>145</v>
      </c>
      <c r="F27" s="5" t="s">
        <v>62</v>
      </c>
      <c r="G27" s="5" t="s">
        <v>20</v>
      </c>
      <c r="H27" s="5" t="s">
        <v>21</v>
      </c>
      <c r="J27" s="5" t="s">
        <v>9</v>
      </c>
      <c r="K27" s="5" t="s">
        <v>18</v>
      </c>
      <c r="L27" s="5" t="s">
        <v>129</v>
      </c>
      <c r="M27" s="6">
        <v>44441</v>
      </c>
      <c r="N27" s="6">
        <v>44463</v>
      </c>
      <c r="O27" s="5" t="s">
        <v>0</v>
      </c>
    </row>
    <row r="28" spans="1:15" x14ac:dyDescent="0.3">
      <c r="A28" s="5" t="s">
        <v>142</v>
      </c>
      <c r="B28" s="8">
        <v>62.271059000000001</v>
      </c>
      <c r="C28" s="8">
        <v>-114.46022499999999</v>
      </c>
      <c r="D28" s="6">
        <v>44440</v>
      </c>
      <c r="E28" s="5" t="s">
        <v>145</v>
      </c>
      <c r="F28" s="5" t="s">
        <v>28</v>
      </c>
      <c r="G28" s="5" t="s">
        <v>20</v>
      </c>
      <c r="H28" s="5" t="s">
        <v>21</v>
      </c>
      <c r="J28" s="5" t="s">
        <v>9</v>
      </c>
      <c r="K28" s="5" t="s">
        <v>18</v>
      </c>
      <c r="L28" s="5" t="s">
        <v>129</v>
      </c>
      <c r="M28" s="6">
        <v>44441</v>
      </c>
      <c r="N28" s="6">
        <v>44463</v>
      </c>
      <c r="O28" s="5" t="s">
        <v>0</v>
      </c>
    </row>
    <row r="29" spans="1:15" x14ac:dyDescent="0.3">
      <c r="A29" s="5" t="s">
        <v>142</v>
      </c>
      <c r="B29" s="8">
        <v>62.271059000000001</v>
      </c>
      <c r="C29" s="8">
        <v>-114.46022499999999</v>
      </c>
      <c r="D29" s="6">
        <v>44440</v>
      </c>
      <c r="E29" s="5" t="s">
        <v>145</v>
      </c>
      <c r="F29" s="5" t="s">
        <v>60</v>
      </c>
      <c r="G29" s="5" t="s">
        <v>20</v>
      </c>
      <c r="H29" s="5" t="s">
        <v>21</v>
      </c>
      <c r="J29" s="5" t="s">
        <v>9</v>
      </c>
      <c r="K29" s="5" t="s">
        <v>18</v>
      </c>
      <c r="L29" s="5" t="s">
        <v>129</v>
      </c>
      <c r="M29" s="6">
        <v>44441</v>
      </c>
      <c r="N29" s="6">
        <v>44463</v>
      </c>
      <c r="O29" s="5" t="s">
        <v>0</v>
      </c>
    </row>
    <row r="30" spans="1:15" x14ac:dyDescent="0.3">
      <c r="A30" s="5" t="s">
        <v>142</v>
      </c>
      <c r="B30" s="8">
        <v>62.271059000000001</v>
      </c>
      <c r="C30" s="8">
        <v>-114.46022499999999</v>
      </c>
      <c r="D30" s="6">
        <v>44440</v>
      </c>
      <c r="E30" s="5" t="s">
        <v>145</v>
      </c>
      <c r="F30" s="5" t="s">
        <v>122</v>
      </c>
      <c r="G30" s="5" t="s">
        <v>20</v>
      </c>
      <c r="H30" s="5" t="s">
        <v>21</v>
      </c>
      <c r="J30" s="5" t="s">
        <v>9</v>
      </c>
      <c r="K30" s="5" t="s">
        <v>18</v>
      </c>
      <c r="L30" s="5" t="s">
        <v>129</v>
      </c>
      <c r="M30" s="6">
        <v>44441</v>
      </c>
      <c r="N30" s="6">
        <v>44463</v>
      </c>
      <c r="O30" s="5" t="s">
        <v>0</v>
      </c>
    </row>
    <row r="31" spans="1:15" x14ac:dyDescent="0.3">
      <c r="A31" s="5" t="s">
        <v>142</v>
      </c>
      <c r="B31" s="8">
        <v>62.271059000000001</v>
      </c>
      <c r="C31" s="8">
        <v>-114.46022499999999</v>
      </c>
      <c r="D31" s="6">
        <v>44440</v>
      </c>
      <c r="E31" s="5" t="s">
        <v>145</v>
      </c>
      <c r="F31" s="5" t="s">
        <v>48</v>
      </c>
      <c r="G31" s="5" t="s">
        <v>20</v>
      </c>
      <c r="H31" s="5" t="s">
        <v>21</v>
      </c>
      <c r="J31" s="5" t="s">
        <v>9</v>
      </c>
      <c r="K31" s="5" t="s">
        <v>18</v>
      </c>
      <c r="L31" s="5" t="s">
        <v>129</v>
      </c>
      <c r="M31" s="6">
        <v>44441</v>
      </c>
      <c r="N31" s="6">
        <v>44463</v>
      </c>
      <c r="O31" s="5" t="s">
        <v>0</v>
      </c>
    </row>
    <row r="32" spans="1:15" x14ac:dyDescent="0.3">
      <c r="A32" s="5" t="s">
        <v>142</v>
      </c>
      <c r="B32" s="8">
        <v>62.271059000000001</v>
      </c>
      <c r="C32" s="8">
        <v>-114.46022499999999</v>
      </c>
      <c r="D32" s="6">
        <v>44440</v>
      </c>
      <c r="E32" s="5" t="s">
        <v>145</v>
      </c>
      <c r="F32" s="5" t="s">
        <v>123</v>
      </c>
      <c r="G32" s="5" t="s">
        <v>35</v>
      </c>
      <c r="H32" s="5" t="s">
        <v>21</v>
      </c>
      <c r="J32" s="5" t="s">
        <v>9</v>
      </c>
      <c r="K32" s="5" t="s">
        <v>18</v>
      </c>
      <c r="L32" s="5" t="s">
        <v>129</v>
      </c>
      <c r="M32" s="6">
        <v>44441</v>
      </c>
      <c r="N32" s="6">
        <v>44463</v>
      </c>
      <c r="O32" s="5" t="s">
        <v>0</v>
      </c>
    </row>
    <row r="33" spans="1:15" x14ac:dyDescent="0.3">
      <c r="A33" s="5" t="s">
        <v>142</v>
      </c>
      <c r="B33" s="8">
        <v>62.271059000000001</v>
      </c>
      <c r="C33" s="8">
        <v>-114.46022499999999</v>
      </c>
      <c r="D33" s="6">
        <v>44440</v>
      </c>
      <c r="E33" s="5" t="s">
        <v>145</v>
      </c>
      <c r="F33" s="5" t="s">
        <v>10</v>
      </c>
      <c r="G33" s="5" t="s">
        <v>37</v>
      </c>
      <c r="H33" s="5" t="s">
        <v>21</v>
      </c>
      <c r="J33" s="5" t="s">
        <v>9</v>
      </c>
      <c r="K33" s="5" t="s">
        <v>18</v>
      </c>
      <c r="L33" s="5" t="s">
        <v>129</v>
      </c>
      <c r="M33" s="6">
        <v>44441</v>
      </c>
      <c r="N33" s="6">
        <v>44463</v>
      </c>
      <c r="O33" s="5" t="s">
        <v>0</v>
      </c>
    </row>
    <row r="34" spans="1:15" x14ac:dyDescent="0.3">
      <c r="A34" s="5" t="s">
        <v>142</v>
      </c>
      <c r="B34" s="8">
        <v>62.271059000000001</v>
      </c>
      <c r="C34" s="8">
        <v>-114.46022499999999</v>
      </c>
      <c r="D34" s="6">
        <v>44440</v>
      </c>
      <c r="E34" s="5" t="s">
        <v>145</v>
      </c>
      <c r="F34" s="5" t="s">
        <v>80</v>
      </c>
      <c r="G34" s="5" t="s">
        <v>20</v>
      </c>
      <c r="H34" s="5" t="s">
        <v>21</v>
      </c>
      <c r="J34" s="5" t="s">
        <v>9</v>
      </c>
      <c r="K34" s="5" t="s">
        <v>18</v>
      </c>
      <c r="L34" s="5" t="s">
        <v>129</v>
      </c>
      <c r="M34" s="6">
        <v>44441</v>
      </c>
      <c r="N34" s="6">
        <v>44463</v>
      </c>
      <c r="O34" s="5" t="s">
        <v>0</v>
      </c>
    </row>
    <row r="35" spans="1:15" x14ac:dyDescent="0.3">
      <c r="A35" s="5" t="s">
        <v>142</v>
      </c>
      <c r="B35" s="8">
        <v>62.271059000000001</v>
      </c>
      <c r="C35" s="8">
        <v>-114.46022499999999</v>
      </c>
      <c r="D35" s="6">
        <v>44440</v>
      </c>
      <c r="E35" s="5" t="s">
        <v>145</v>
      </c>
      <c r="F35" s="5" t="s">
        <v>124</v>
      </c>
      <c r="G35" s="5" t="s">
        <v>20</v>
      </c>
      <c r="H35" s="5" t="s">
        <v>21</v>
      </c>
      <c r="J35" s="5" t="s">
        <v>9</v>
      </c>
      <c r="K35" s="5" t="s">
        <v>18</v>
      </c>
      <c r="L35" s="5" t="s">
        <v>129</v>
      </c>
      <c r="M35" s="6">
        <v>44441</v>
      </c>
      <c r="N35" s="6">
        <v>44463</v>
      </c>
      <c r="O35" s="5" t="s">
        <v>0</v>
      </c>
    </row>
    <row r="36" spans="1:15" x14ac:dyDescent="0.3">
      <c r="A36" s="5" t="s">
        <v>142</v>
      </c>
      <c r="B36" s="8">
        <v>62.271059000000001</v>
      </c>
      <c r="C36" s="8">
        <v>-114.46022499999999</v>
      </c>
      <c r="D36" s="6">
        <v>44440</v>
      </c>
      <c r="E36" s="5" t="s">
        <v>145</v>
      </c>
      <c r="F36" s="5" t="s">
        <v>27</v>
      </c>
      <c r="G36" s="5" t="s">
        <v>20</v>
      </c>
      <c r="H36" s="5" t="s">
        <v>21</v>
      </c>
      <c r="J36" s="5" t="s">
        <v>9</v>
      </c>
      <c r="K36" s="5" t="s">
        <v>18</v>
      </c>
      <c r="L36" s="5" t="s">
        <v>129</v>
      </c>
      <c r="M36" s="6">
        <v>44441</v>
      </c>
      <c r="N36" s="6">
        <v>44463</v>
      </c>
      <c r="O36" s="5" t="s">
        <v>0</v>
      </c>
    </row>
    <row r="37" spans="1:15" x14ac:dyDescent="0.3">
      <c r="A37" s="5" t="s">
        <v>142</v>
      </c>
      <c r="B37" s="8">
        <v>62.271059000000001</v>
      </c>
      <c r="C37" s="8">
        <v>-114.46022499999999</v>
      </c>
      <c r="D37" s="6">
        <v>44440</v>
      </c>
      <c r="E37" s="5" t="s">
        <v>145</v>
      </c>
      <c r="F37" s="5" t="s">
        <v>81</v>
      </c>
      <c r="G37" s="5" t="s">
        <v>20</v>
      </c>
      <c r="H37" s="5" t="s">
        <v>21</v>
      </c>
      <c r="J37" s="5" t="s">
        <v>9</v>
      </c>
      <c r="K37" s="5" t="s">
        <v>18</v>
      </c>
      <c r="L37" s="5" t="s">
        <v>129</v>
      </c>
      <c r="M37" s="6">
        <v>44441</v>
      </c>
      <c r="N37" s="6">
        <v>44463</v>
      </c>
      <c r="O37" s="5" t="s">
        <v>0</v>
      </c>
    </row>
    <row r="38" spans="1:15" x14ac:dyDescent="0.3">
      <c r="A38" s="5" t="s">
        <v>142</v>
      </c>
      <c r="B38" s="8">
        <v>62.271059000000001</v>
      </c>
      <c r="C38" s="8">
        <v>-114.46022499999999</v>
      </c>
      <c r="D38" s="6">
        <v>44440</v>
      </c>
      <c r="E38" s="5" t="s">
        <v>145</v>
      </c>
      <c r="F38" s="5" t="s">
        <v>125</v>
      </c>
      <c r="G38" s="5" t="s">
        <v>20</v>
      </c>
      <c r="H38" s="5" t="s">
        <v>21</v>
      </c>
      <c r="J38" s="5" t="s">
        <v>9</v>
      </c>
      <c r="K38" s="5" t="s">
        <v>18</v>
      </c>
      <c r="L38" s="5" t="s">
        <v>129</v>
      </c>
      <c r="M38" s="6">
        <v>44441</v>
      </c>
      <c r="N38" s="6">
        <v>44463</v>
      </c>
      <c r="O38" s="5" t="s">
        <v>0</v>
      </c>
    </row>
    <row r="39" spans="1:15" x14ac:dyDescent="0.3">
      <c r="A39" s="5" t="s">
        <v>141</v>
      </c>
      <c r="B39" s="8">
        <v>62.272703</v>
      </c>
      <c r="C39" s="8">
        <v>-114.462</v>
      </c>
      <c r="D39" s="6">
        <v>44440</v>
      </c>
      <c r="E39" s="5" t="s">
        <v>146</v>
      </c>
      <c r="F39" s="5" t="s">
        <v>120</v>
      </c>
      <c r="G39" s="5" t="s">
        <v>20</v>
      </c>
      <c r="H39" s="5" t="s">
        <v>21</v>
      </c>
      <c r="J39" s="5" t="s">
        <v>9</v>
      </c>
      <c r="K39" s="5" t="s">
        <v>18</v>
      </c>
      <c r="L39" s="5" t="s">
        <v>129</v>
      </c>
      <c r="M39" s="6">
        <v>44441</v>
      </c>
      <c r="N39" s="6">
        <v>44466</v>
      </c>
      <c r="O39" s="5" t="s">
        <v>0</v>
      </c>
    </row>
    <row r="40" spans="1:15" x14ac:dyDescent="0.3">
      <c r="A40" s="5" t="s">
        <v>141</v>
      </c>
      <c r="B40" s="8">
        <v>62.272703</v>
      </c>
      <c r="C40" s="8">
        <v>-114.462</v>
      </c>
      <c r="D40" s="6">
        <v>44440</v>
      </c>
      <c r="E40" s="5" t="s">
        <v>146</v>
      </c>
      <c r="F40" s="5" t="s">
        <v>66</v>
      </c>
      <c r="G40" s="5" t="s">
        <v>20</v>
      </c>
      <c r="H40" s="5" t="s">
        <v>21</v>
      </c>
      <c r="J40" s="5" t="s">
        <v>9</v>
      </c>
      <c r="K40" s="5" t="s">
        <v>18</v>
      </c>
      <c r="L40" s="5" t="s">
        <v>129</v>
      </c>
      <c r="M40" s="6">
        <v>44441</v>
      </c>
      <c r="N40" s="6">
        <v>44466</v>
      </c>
      <c r="O40" s="5" t="s">
        <v>0</v>
      </c>
    </row>
    <row r="41" spans="1:15" x14ac:dyDescent="0.3">
      <c r="A41" s="5" t="s">
        <v>141</v>
      </c>
      <c r="B41" s="8">
        <v>62.272703</v>
      </c>
      <c r="C41" s="8">
        <v>-114.462</v>
      </c>
      <c r="D41" s="6">
        <v>44440</v>
      </c>
      <c r="E41" s="5" t="s">
        <v>146</v>
      </c>
      <c r="F41" s="5" t="s">
        <v>38</v>
      </c>
      <c r="G41" s="5" t="s">
        <v>20</v>
      </c>
      <c r="H41" s="5" t="s">
        <v>21</v>
      </c>
      <c r="J41" s="5" t="s">
        <v>9</v>
      </c>
      <c r="K41" s="5" t="s">
        <v>18</v>
      </c>
      <c r="L41" s="5" t="s">
        <v>129</v>
      </c>
      <c r="M41" s="6">
        <v>44441</v>
      </c>
      <c r="N41" s="6">
        <v>44466</v>
      </c>
      <c r="O41" s="5" t="s">
        <v>0</v>
      </c>
    </row>
    <row r="42" spans="1:15" x14ac:dyDescent="0.3">
      <c r="A42" s="5" t="s">
        <v>141</v>
      </c>
      <c r="B42" s="8">
        <v>62.272703</v>
      </c>
      <c r="C42" s="8">
        <v>-114.462</v>
      </c>
      <c r="D42" s="6">
        <v>44440</v>
      </c>
      <c r="E42" s="5" t="s">
        <v>146</v>
      </c>
      <c r="F42" s="5" t="s">
        <v>41</v>
      </c>
      <c r="G42" s="5" t="s">
        <v>20</v>
      </c>
      <c r="H42" s="5" t="s">
        <v>21</v>
      </c>
      <c r="J42" s="5" t="s">
        <v>9</v>
      </c>
      <c r="K42" s="5" t="s">
        <v>18</v>
      </c>
      <c r="L42" s="5" t="s">
        <v>129</v>
      </c>
      <c r="M42" s="6">
        <v>44441</v>
      </c>
      <c r="N42" s="6">
        <v>44466</v>
      </c>
      <c r="O42" s="5" t="s">
        <v>0</v>
      </c>
    </row>
    <row r="43" spans="1:15" x14ac:dyDescent="0.3">
      <c r="A43" s="5" t="s">
        <v>141</v>
      </c>
      <c r="B43" s="8">
        <v>62.272703</v>
      </c>
      <c r="C43" s="8">
        <v>-114.462</v>
      </c>
      <c r="D43" s="6">
        <v>44440</v>
      </c>
      <c r="E43" s="5" t="s">
        <v>146</v>
      </c>
      <c r="F43" s="5" t="s">
        <v>19</v>
      </c>
      <c r="G43" s="5" t="s">
        <v>20</v>
      </c>
      <c r="H43" s="5" t="s">
        <v>21</v>
      </c>
      <c r="J43" s="5" t="s">
        <v>9</v>
      </c>
      <c r="K43" s="5" t="s">
        <v>18</v>
      </c>
      <c r="L43" s="5" t="s">
        <v>129</v>
      </c>
      <c r="M43" s="6">
        <v>44441</v>
      </c>
      <c r="N43" s="6">
        <v>44466</v>
      </c>
      <c r="O43" s="5" t="s">
        <v>0</v>
      </c>
    </row>
    <row r="44" spans="1:15" x14ac:dyDescent="0.3">
      <c r="A44" s="5" t="s">
        <v>141</v>
      </c>
      <c r="B44" s="8">
        <v>62.272703</v>
      </c>
      <c r="C44" s="8">
        <v>-114.462</v>
      </c>
      <c r="D44" s="6">
        <v>44440</v>
      </c>
      <c r="E44" s="5" t="s">
        <v>146</v>
      </c>
      <c r="F44" s="5" t="s">
        <v>39</v>
      </c>
      <c r="G44" s="5" t="s">
        <v>20</v>
      </c>
      <c r="H44" s="5" t="s">
        <v>21</v>
      </c>
      <c r="J44" s="5" t="s">
        <v>9</v>
      </c>
      <c r="K44" s="5" t="s">
        <v>18</v>
      </c>
      <c r="L44" s="5" t="s">
        <v>129</v>
      </c>
      <c r="M44" s="6">
        <v>44441</v>
      </c>
      <c r="N44" s="6">
        <v>44466</v>
      </c>
      <c r="O44" s="5" t="s">
        <v>0</v>
      </c>
    </row>
    <row r="45" spans="1:15" x14ac:dyDescent="0.3">
      <c r="A45" s="5" t="s">
        <v>141</v>
      </c>
      <c r="B45" s="8">
        <v>62.272703</v>
      </c>
      <c r="C45" s="8">
        <v>-114.462</v>
      </c>
      <c r="D45" s="6">
        <v>44440</v>
      </c>
      <c r="E45" s="5" t="s">
        <v>146</v>
      </c>
      <c r="F45" s="5" t="s">
        <v>126</v>
      </c>
      <c r="G45" s="5" t="s">
        <v>20</v>
      </c>
      <c r="H45" s="5" t="s">
        <v>21</v>
      </c>
      <c r="J45" s="5" t="s">
        <v>9</v>
      </c>
      <c r="K45" s="5" t="s">
        <v>18</v>
      </c>
      <c r="L45" s="5" t="s">
        <v>129</v>
      </c>
      <c r="M45" s="6">
        <v>44441</v>
      </c>
      <c r="N45" s="6">
        <v>44466</v>
      </c>
      <c r="O45" s="5" t="s">
        <v>0</v>
      </c>
    </row>
    <row r="46" spans="1:15" x14ac:dyDescent="0.3">
      <c r="A46" s="5" t="s">
        <v>141</v>
      </c>
      <c r="B46" s="8">
        <v>62.272703</v>
      </c>
      <c r="C46" s="8">
        <v>-114.462</v>
      </c>
      <c r="D46" s="6">
        <v>44440</v>
      </c>
      <c r="E46" s="5" t="s">
        <v>146</v>
      </c>
      <c r="F46" s="5" t="s">
        <v>121</v>
      </c>
      <c r="G46" s="5" t="s">
        <v>20</v>
      </c>
      <c r="H46" s="5" t="s">
        <v>21</v>
      </c>
      <c r="J46" s="5" t="s">
        <v>9</v>
      </c>
      <c r="K46" s="5" t="s">
        <v>18</v>
      </c>
      <c r="L46" s="5" t="s">
        <v>129</v>
      </c>
      <c r="M46" s="6">
        <v>44441</v>
      </c>
      <c r="N46" s="6">
        <v>44466</v>
      </c>
      <c r="O46" s="5" t="s">
        <v>0</v>
      </c>
    </row>
    <row r="47" spans="1:15" x14ac:dyDescent="0.3">
      <c r="A47" s="5" t="s">
        <v>141</v>
      </c>
      <c r="B47" s="8">
        <v>62.272703</v>
      </c>
      <c r="C47" s="8">
        <v>-114.462</v>
      </c>
      <c r="D47" s="6">
        <v>44440</v>
      </c>
      <c r="E47" s="5" t="s">
        <v>146</v>
      </c>
      <c r="F47" s="5" t="s">
        <v>62</v>
      </c>
      <c r="G47" s="5" t="s">
        <v>20</v>
      </c>
      <c r="H47" s="5" t="s">
        <v>21</v>
      </c>
      <c r="J47" s="5" t="s">
        <v>9</v>
      </c>
      <c r="K47" s="5" t="s">
        <v>18</v>
      </c>
      <c r="L47" s="5" t="s">
        <v>129</v>
      </c>
      <c r="M47" s="6">
        <v>44441</v>
      </c>
      <c r="N47" s="6">
        <v>44466</v>
      </c>
      <c r="O47" s="5" t="s">
        <v>0</v>
      </c>
    </row>
    <row r="48" spans="1:15" x14ac:dyDescent="0.3">
      <c r="A48" s="5" t="s">
        <v>141</v>
      </c>
      <c r="B48" s="8">
        <v>62.272703</v>
      </c>
      <c r="C48" s="8">
        <v>-114.462</v>
      </c>
      <c r="D48" s="6">
        <v>44440</v>
      </c>
      <c r="E48" s="5" t="s">
        <v>146</v>
      </c>
      <c r="F48" s="5" t="s">
        <v>45</v>
      </c>
      <c r="G48" s="5" t="s">
        <v>20</v>
      </c>
      <c r="H48" s="5" t="s">
        <v>21</v>
      </c>
      <c r="J48" s="5" t="s">
        <v>9</v>
      </c>
      <c r="K48" s="5" t="s">
        <v>18</v>
      </c>
      <c r="L48" s="5" t="s">
        <v>129</v>
      </c>
      <c r="M48" s="6">
        <v>44441</v>
      </c>
      <c r="N48" s="6">
        <v>44466</v>
      </c>
      <c r="O48" s="5" t="s">
        <v>0</v>
      </c>
    </row>
    <row r="49" spans="1:15" x14ac:dyDescent="0.3">
      <c r="A49" s="5" t="s">
        <v>141</v>
      </c>
      <c r="B49" s="8">
        <v>62.272703</v>
      </c>
      <c r="C49" s="8">
        <v>-114.462</v>
      </c>
      <c r="D49" s="6">
        <v>44440</v>
      </c>
      <c r="E49" s="5" t="s">
        <v>146</v>
      </c>
      <c r="F49" s="5" t="s">
        <v>48</v>
      </c>
      <c r="G49" s="5" t="s">
        <v>20</v>
      </c>
      <c r="H49" s="5" t="s">
        <v>21</v>
      </c>
      <c r="J49" s="5" t="s">
        <v>9</v>
      </c>
      <c r="K49" s="5" t="s">
        <v>18</v>
      </c>
      <c r="L49" s="5" t="s">
        <v>129</v>
      </c>
      <c r="M49" s="6">
        <v>44441</v>
      </c>
      <c r="N49" s="6">
        <v>44466</v>
      </c>
      <c r="O49" s="5" t="s">
        <v>0</v>
      </c>
    </row>
    <row r="50" spans="1:15" x14ac:dyDescent="0.3">
      <c r="A50" s="5" t="s">
        <v>141</v>
      </c>
      <c r="B50" s="8">
        <v>62.272703</v>
      </c>
      <c r="C50" s="8">
        <v>-114.462</v>
      </c>
      <c r="D50" s="6">
        <v>44440</v>
      </c>
      <c r="E50" s="5" t="s">
        <v>146</v>
      </c>
      <c r="F50" s="5" t="s">
        <v>123</v>
      </c>
      <c r="G50" s="5" t="s">
        <v>35</v>
      </c>
      <c r="H50" s="5" t="s">
        <v>21</v>
      </c>
      <c r="J50" s="5" t="s">
        <v>9</v>
      </c>
      <c r="K50" s="5" t="s">
        <v>18</v>
      </c>
      <c r="L50" s="5" t="s">
        <v>129</v>
      </c>
      <c r="M50" s="6">
        <v>44441</v>
      </c>
      <c r="N50" s="6">
        <v>44466</v>
      </c>
      <c r="O50" s="5" t="s">
        <v>0</v>
      </c>
    </row>
    <row r="51" spans="1:15" x14ac:dyDescent="0.3">
      <c r="A51" s="5" t="s">
        <v>141</v>
      </c>
      <c r="B51" s="8">
        <v>62.272703</v>
      </c>
      <c r="C51" s="8">
        <v>-114.462</v>
      </c>
      <c r="D51" s="6">
        <v>44440</v>
      </c>
      <c r="E51" s="5" t="s">
        <v>146</v>
      </c>
      <c r="F51" s="5" t="s">
        <v>10</v>
      </c>
      <c r="G51" s="5" t="s">
        <v>20</v>
      </c>
      <c r="H51" s="5" t="s">
        <v>21</v>
      </c>
      <c r="J51" s="5" t="s">
        <v>9</v>
      </c>
      <c r="K51" s="5" t="s">
        <v>18</v>
      </c>
      <c r="L51" s="5" t="s">
        <v>129</v>
      </c>
      <c r="M51" s="6">
        <v>44441</v>
      </c>
      <c r="N51" s="6">
        <v>44466</v>
      </c>
      <c r="O51" s="5" t="s">
        <v>0</v>
      </c>
    </row>
    <row r="52" spans="1:15" x14ac:dyDescent="0.3">
      <c r="A52" s="5" t="s">
        <v>141</v>
      </c>
      <c r="B52" s="8">
        <v>62.272703</v>
      </c>
      <c r="C52" s="8">
        <v>-114.462</v>
      </c>
      <c r="D52" s="6">
        <v>44440</v>
      </c>
      <c r="E52" s="5" t="s">
        <v>146</v>
      </c>
      <c r="F52" s="5" t="s">
        <v>27</v>
      </c>
      <c r="G52" s="5" t="s">
        <v>20</v>
      </c>
      <c r="H52" s="5" t="s">
        <v>21</v>
      </c>
      <c r="J52" s="5" t="s">
        <v>9</v>
      </c>
      <c r="K52" s="5" t="s">
        <v>18</v>
      </c>
      <c r="L52" s="5" t="s">
        <v>129</v>
      </c>
      <c r="M52" s="6">
        <v>44441</v>
      </c>
      <c r="N52" s="6">
        <v>44466</v>
      </c>
      <c r="O52" s="5" t="s">
        <v>0</v>
      </c>
    </row>
    <row r="53" spans="1:15" x14ac:dyDescent="0.3">
      <c r="A53" s="5" t="s">
        <v>141</v>
      </c>
      <c r="B53" s="8">
        <v>62.272703</v>
      </c>
      <c r="C53" s="8">
        <v>-114.462</v>
      </c>
      <c r="D53" s="6">
        <v>44440</v>
      </c>
      <c r="E53" s="5" t="s">
        <v>146</v>
      </c>
      <c r="F53" s="5" t="s">
        <v>47</v>
      </c>
      <c r="G53" s="5" t="s">
        <v>20</v>
      </c>
      <c r="H53" s="5" t="s">
        <v>21</v>
      </c>
      <c r="J53" s="5" t="s">
        <v>9</v>
      </c>
      <c r="K53" s="5" t="s">
        <v>18</v>
      </c>
      <c r="L53" s="5" t="s">
        <v>129</v>
      </c>
      <c r="M53" s="6">
        <v>44441</v>
      </c>
      <c r="N53" s="6">
        <v>44466</v>
      </c>
      <c r="O53" s="5" t="s">
        <v>0</v>
      </c>
    </row>
    <row r="54" spans="1:15" x14ac:dyDescent="0.3">
      <c r="A54" s="5" t="s">
        <v>141</v>
      </c>
      <c r="B54" s="8">
        <v>62.272703</v>
      </c>
      <c r="C54" s="8">
        <v>-114.462</v>
      </c>
      <c r="D54" s="6">
        <v>44440</v>
      </c>
      <c r="E54" s="5" t="s">
        <v>146</v>
      </c>
      <c r="F54" s="5" t="s">
        <v>125</v>
      </c>
      <c r="G54" s="5" t="s">
        <v>35</v>
      </c>
      <c r="H54" s="5" t="s">
        <v>21</v>
      </c>
      <c r="J54" s="5" t="s">
        <v>9</v>
      </c>
      <c r="K54" s="5" t="s">
        <v>18</v>
      </c>
      <c r="L54" s="5" t="s">
        <v>129</v>
      </c>
      <c r="M54" s="6">
        <v>44441</v>
      </c>
      <c r="N54" s="6">
        <v>44466</v>
      </c>
      <c r="O54" s="5" t="s">
        <v>0</v>
      </c>
    </row>
    <row r="55" spans="1:15" x14ac:dyDescent="0.3">
      <c r="A55" s="5" t="s">
        <v>140</v>
      </c>
      <c r="B55" s="8">
        <v>62.272672999999998</v>
      </c>
      <c r="C55" s="8">
        <v>-114.46831899999999</v>
      </c>
      <c r="D55" s="6">
        <v>44440</v>
      </c>
      <c r="E55" s="5" t="s">
        <v>147</v>
      </c>
      <c r="F55" s="5" t="s">
        <v>38</v>
      </c>
      <c r="G55" s="5" t="s">
        <v>20</v>
      </c>
      <c r="H55" s="5" t="s">
        <v>21</v>
      </c>
      <c r="J55" s="5" t="s">
        <v>9</v>
      </c>
      <c r="K55" s="5" t="s">
        <v>18</v>
      </c>
      <c r="L55" s="5" t="s">
        <v>129</v>
      </c>
      <c r="M55" s="6">
        <v>44441</v>
      </c>
      <c r="N55" s="6">
        <v>44466</v>
      </c>
      <c r="O55" s="5" t="s">
        <v>0</v>
      </c>
    </row>
    <row r="56" spans="1:15" x14ac:dyDescent="0.3">
      <c r="A56" s="5" t="s">
        <v>140</v>
      </c>
      <c r="B56" s="8">
        <v>62.272672999999998</v>
      </c>
      <c r="C56" s="8">
        <v>-114.46831899999999</v>
      </c>
      <c r="D56" s="6">
        <v>44440</v>
      </c>
      <c r="E56" s="5" t="s">
        <v>147</v>
      </c>
      <c r="F56" s="5" t="s">
        <v>41</v>
      </c>
      <c r="G56" s="5" t="s">
        <v>20</v>
      </c>
      <c r="H56" s="5" t="s">
        <v>21</v>
      </c>
      <c r="J56" s="5" t="s">
        <v>9</v>
      </c>
      <c r="K56" s="5" t="s">
        <v>18</v>
      </c>
      <c r="L56" s="5" t="s">
        <v>129</v>
      </c>
      <c r="M56" s="6">
        <v>44441</v>
      </c>
      <c r="N56" s="6">
        <v>44466</v>
      </c>
      <c r="O56" s="5" t="s">
        <v>0</v>
      </c>
    </row>
    <row r="57" spans="1:15" x14ac:dyDescent="0.3">
      <c r="A57" s="5" t="s">
        <v>140</v>
      </c>
      <c r="B57" s="8">
        <v>62.272672999999998</v>
      </c>
      <c r="C57" s="8">
        <v>-114.46831899999999</v>
      </c>
      <c r="D57" s="6">
        <v>44440</v>
      </c>
      <c r="E57" s="5" t="s">
        <v>147</v>
      </c>
      <c r="F57" s="5" t="s">
        <v>19</v>
      </c>
      <c r="G57" s="5" t="s">
        <v>20</v>
      </c>
      <c r="H57" s="5" t="s">
        <v>21</v>
      </c>
      <c r="J57" s="5" t="s">
        <v>9</v>
      </c>
      <c r="K57" s="5" t="s">
        <v>18</v>
      </c>
      <c r="L57" s="5" t="s">
        <v>129</v>
      </c>
      <c r="M57" s="6">
        <v>44441</v>
      </c>
      <c r="N57" s="6">
        <v>44466</v>
      </c>
      <c r="O57" s="5" t="s">
        <v>0</v>
      </c>
    </row>
    <row r="58" spans="1:15" x14ac:dyDescent="0.3">
      <c r="A58" s="5" t="s">
        <v>140</v>
      </c>
      <c r="B58" s="8">
        <v>62.272672999999998</v>
      </c>
      <c r="C58" s="8">
        <v>-114.46831899999999</v>
      </c>
      <c r="D58" s="6">
        <v>44440</v>
      </c>
      <c r="E58" s="5" t="s">
        <v>147</v>
      </c>
      <c r="F58" s="5" t="s">
        <v>39</v>
      </c>
      <c r="G58" s="5" t="s">
        <v>20</v>
      </c>
      <c r="H58" s="5" t="s">
        <v>21</v>
      </c>
      <c r="J58" s="5" t="s">
        <v>9</v>
      </c>
      <c r="K58" s="5" t="s">
        <v>18</v>
      </c>
      <c r="L58" s="5" t="s">
        <v>129</v>
      </c>
      <c r="M58" s="6">
        <v>44441</v>
      </c>
      <c r="N58" s="6">
        <v>44466</v>
      </c>
      <c r="O58" s="5" t="s">
        <v>0</v>
      </c>
    </row>
    <row r="59" spans="1:15" x14ac:dyDescent="0.3">
      <c r="A59" s="5" t="s">
        <v>140</v>
      </c>
      <c r="B59" s="8">
        <v>62.272672999999998</v>
      </c>
      <c r="C59" s="8">
        <v>-114.46831899999999</v>
      </c>
      <c r="D59" s="6">
        <v>44440</v>
      </c>
      <c r="E59" s="5" t="s">
        <v>147</v>
      </c>
      <c r="F59" s="5" t="s">
        <v>121</v>
      </c>
      <c r="G59" s="5" t="s">
        <v>20</v>
      </c>
      <c r="H59" s="5" t="s">
        <v>21</v>
      </c>
      <c r="J59" s="5" t="s">
        <v>9</v>
      </c>
      <c r="K59" s="5" t="s">
        <v>18</v>
      </c>
      <c r="L59" s="5" t="s">
        <v>129</v>
      </c>
      <c r="M59" s="6">
        <v>44441</v>
      </c>
      <c r="N59" s="6">
        <v>44466</v>
      </c>
      <c r="O59" s="5" t="s">
        <v>0</v>
      </c>
    </row>
    <row r="60" spans="1:15" x14ac:dyDescent="0.3">
      <c r="A60" s="5" t="s">
        <v>140</v>
      </c>
      <c r="B60" s="8">
        <v>62.272672999999998</v>
      </c>
      <c r="C60" s="8">
        <v>-114.46831899999999</v>
      </c>
      <c r="D60" s="6">
        <v>44440</v>
      </c>
      <c r="E60" s="5" t="s">
        <v>147</v>
      </c>
      <c r="F60" s="5" t="s">
        <v>28</v>
      </c>
      <c r="G60" s="5" t="s">
        <v>20</v>
      </c>
      <c r="H60" s="5" t="s">
        <v>21</v>
      </c>
      <c r="J60" s="5" t="s">
        <v>9</v>
      </c>
      <c r="K60" s="5" t="s">
        <v>18</v>
      </c>
      <c r="L60" s="5" t="s">
        <v>129</v>
      </c>
      <c r="M60" s="6">
        <v>44441</v>
      </c>
      <c r="N60" s="6">
        <v>44466</v>
      </c>
      <c r="O60" s="5" t="s">
        <v>0</v>
      </c>
    </row>
    <row r="61" spans="1:15" x14ac:dyDescent="0.3">
      <c r="A61" s="5" t="s">
        <v>140</v>
      </c>
      <c r="B61" s="8">
        <v>62.272672999999998</v>
      </c>
      <c r="C61" s="8">
        <v>-114.46831899999999</v>
      </c>
      <c r="D61" s="6">
        <v>44440</v>
      </c>
      <c r="E61" s="5" t="s">
        <v>147</v>
      </c>
      <c r="F61" s="5" t="s">
        <v>127</v>
      </c>
      <c r="G61" s="5" t="s">
        <v>20</v>
      </c>
      <c r="H61" s="5" t="s">
        <v>21</v>
      </c>
      <c r="J61" s="5" t="s">
        <v>9</v>
      </c>
      <c r="K61" s="5" t="s">
        <v>18</v>
      </c>
      <c r="L61" s="5" t="s">
        <v>129</v>
      </c>
      <c r="M61" s="6">
        <v>44441</v>
      </c>
      <c r="N61" s="6">
        <v>44466</v>
      </c>
      <c r="O61" s="5" t="s">
        <v>0</v>
      </c>
    </row>
    <row r="62" spans="1:15" x14ac:dyDescent="0.3">
      <c r="A62" s="5" t="s">
        <v>140</v>
      </c>
      <c r="B62" s="8">
        <v>62.272672999999998</v>
      </c>
      <c r="C62" s="8">
        <v>-114.46831899999999</v>
      </c>
      <c r="D62" s="6">
        <v>44440</v>
      </c>
      <c r="E62" s="5" t="s">
        <v>147</v>
      </c>
      <c r="F62" s="5" t="s">
        <v>22</v>
      </c>
      <c r="G62" s="5" t="s">
        <v>20</v>
      </c>
      <c r="H62" s="5" t="s">
        <v>21</v>
      </c>
      <c r="J62" s="5" t="s">
        <v>9</v>
      </c>
      <c r="K62" s="5" t="s">
        <v>18</v>
      </c>
      <c r="L62" s="5" t="s">
        <v>129</v>
      </c>
      <c r="M62" s="6">
        <v>44441</v>
      </c>
      <c r="N62" s="6">
        <v>44466</v>
      </c>
      <c r="O62" s="5" t="s">
        <v>0</v>
      </c>
    </row>
    <row r="63" spans="1:15" x14ac:dyDescent="0.3">
      <c r="A63" s="5" t="s">
        <v>140</v>
      </c>
      <c r="B63" s="8">
        <v>62.272672999999998</v>
      </c>
      <c r="C63" s="8">
        <v>-114.46831899999999</v>
      </c>
      <c r="D63" s="6">
        <v>44440</v>
      </c>
      <c r="E63" s="5" t="s">
        <v>147</v>
      </c>
      <c r="F63" s="5" t="s">
        <v>45</v>
      </c>
      <c r="G63" s="5" t="s">
        <v>20</v>
      </c>
      <c r="H63" s="5" t="s">
        <v>21</v>
      </c>
      <c r="J63" s="5" t="s">
        <v>9</v>
      </c>
      <c r="K63" s="5" t="s">
        <v>18</v>
      </c>
      <c r="L63" s="5" t="s">
        <v>129</v>
      </c>
      <c r="M63" s="6">
        <v>44441</v>
      </c>
      <c r="N63" s="6">
        <v>44466</v>
      </c>
      <c r="O63" s="5" t="s">
        <v>0</v>
      </c>
    </row>
    <row r="64" spans="1:15" x14ac:dyDescent="0.3">
      <c r="A64" s="5" t="s">
        <v>140</v>
      </c>
      <c r="B64" s="8">
        <v>62.272672999999998</v>
      </c>
      <c r="C64" s="8">
        <v>-114.46831899999999</v>
      </c>
      <c r="D64" s="6">
        <v>44440</v>
      </c>
      <c r="E64" s="5" t="s">
        <v>147</v>
      </c>
      <c r="F64" s="5" t="s">
        <v>128</v>
      </c>
      <c r="G64" s="5" t="s">
        <v>20</v>
      </c>
      <c r="H64" s="5" t="s">
        <v>21</v>
      </c>
      <c r="J64" s="5" t="s">
        <v>9</v>
      </c>
      <c r="K64" s="5" t="s">
        <v>18</v>
      </c>
      <c r="L64" s="5" t="s">
        <v>129</v>
      </c>
      <c r="M64" s="6">
        <v>44441</v>
      </c>
      <c r="N64" s="6">
        <v>44466</v>
      </c>
      <c r="O64" s="5" t="s">
        <v>0</v>
      </c>
    </row>
    <row r="65" spans="1:15" x14ac:dyDescent="0.3">
      <c r="A65" s="5" t="s">
        <v>140</v>
      </c>
      <c r="B65" s="8">
        <v>62.272672999999998</v>
      </c>
      <c r="C65" s="8">
        <v>-114.46831899999999</v>
      </c>
      <c r="D65" s="6">
        <v>44440</v>
      </c>
      <c r="E65" s="5" t="s">
        <v>147</v>
      </c>
      <c r="F65" s="5" t="s">
        <v>48</v>
      </c>
      <c r="G65" s="5" t="s">
        <v>20</v>
      </c>
      <c r="H65" s="5" t="s">
        <v>21</v>
      </c>
      <c r="J65" s="5" t="s">
        <v>9</v>
      </c>
      <c r="K65" s="5" t="s">
        <v>18</v>
      </c>
      <c r="L65" s="5" t="s">
        <v>129</v>
      </c>
      <c r="M65" s="6">
        <v>44441</v>
      </c>
      <c r="N65" s="6">
        <v>44466</v>
      </c>
      <c r="O65" s="5" t="s">
        <v>0</v>
      </c>
    </row>
    <row r="66" spans="1:15" x14ac:dyDescent="0.3">
      <c r="A66" s="5" t="s">
        <v>140</v>
      </c>
      <c r="B66" s="8">
        <v>62.272672999999998</v>
      </c>
      <c r="C66" s="8">
        <v>-114.46831899999999</v>
      </c>
      <c r="D66" s="6">
        <v>44440</v>
      </c>
      <c r="E66" s="5" t="s">
        <v>147</v>
      </c>
      <c r="F66" s="5" t="s">
        <v>43</v>
      </c>
      <c r="G66" s="5" t="s">
        <v>20</v>
      </c>
      <c r="H66" s="5" t="s">
        <v>21</v>
      </c>
      <c r="J66" s="5" t="s">
        <v>9</v>
      </c>
      <c r="K66" s="5" t="s">
        <v>18</v>
      </c>
      <c r="L66" s="5" t="s">
        <v>129</v>
      </c>
      <c r="M66" s="6">
        <v>44441</v>
      </c>
      <c r="N66" s="6">
        <v>44466</v>
      </c>
      <c r="O66" s="5" t="s">
        <v>0</v>
      </c>
    </row>
    <row r="67" spans="1:15" x14ac:dyDescent="0.3">
      <c r="A67" s="5" t="s">
        <v>140</v>
      </c>
      <c r="B67" s="8">
        <v>62.272672999999998</v>
      </c>
      <c r="C67" s="8">
        <v>-114.46831899999999</v>
      </c>
      <c r="D67" s="6">
        <v>44440</v>
      </c>
      <c r="E67" s="5" t="s">
        <v>147</v>
      </c>
      <c r="F67" s="5" t="s">
        <v>123</v>
      </c>
      <c r="G67" s="5" t="s">
        <v>35</v>
      </c>
      <c r="H67" s="5" t="s">
        <v>21</v>
      </c>
      <c r="J67" s="5" t="s">
        <v>9</v>
      </c>
      <c r="K67" s="5" t="s">
        <v>18</v>
      </c>
      <c r="L67" s="5" t="s">
        <v>129</v>
      </c>
      <c r="M67" s="6">
        <v>44441</v>
      </c>
      <c r="N67" s="6">
        <v>44466</v>
      </c>
      <c r="O67" s="5" t="s">
        <v>0</v>
      </c>
    </row>
    <row r="68" spans="1:15" x14ac:dyDescent="0.3">
      <c r="A68" s="5" t="s">
        <v>140</v>
      </c>
      <c r="B68" s="8">
        <v>62.272672999999998</v>
      </c>
      <c r="C68" s="8">
        <v>-114.46831899999999</v>
      </c>
      <c r="D68" s="6">
        <v>44440</v>
      </c>
      <c r="E68" s="5" t="s">
        <v>147</v>
      </c>
      <c r="F68" s="5" t="s">
        <v>10</v>
      </c>
      <c r="G68" s="5" t="s">
        <v>20</v>
      </c>
      <c r="H68" s="5" t="s">
        <v>21</v>
      </c>
      <c r="J68" s="5" t="s">
        <v>9</v>
      </c>
      <c r="K68" s="5" t="s">
        <v>18</v>
      </c>
      <c r="L68" s="5" t="s">
        <v>129</v>
      </c>
      <c r="M68" s="6">
        <v>44441</v>
      </c>
      <c r="N68" s="6">
        <v>44466</v>
      </c>
      <c r="O68" s="5" t="s">
        <v>0</v>
      </c>
    </row>
    <row r="69" spans="1:15" x14ac:dyDescent="0.3">
      <c r="A69" s="5" t="s">
        <v>140</v>
      </c>
      <c r="B69" s="8">
        <v>62.272672999999998</v>
      </c>
      <c r="C69" s="8">
        <v>-114.46831899999999</v>
      </c>
      <c r="D69" s="6">
        <v>44440</v>
      </c>
      <c r="E69" s="5" t="s">
        <v>147</v>
      </c>
      <c r="F69" s="5" t="s">
        <v>80</v>
      </c>
      <c r="G69" s="5" t="s">
        <v>20</v>
      </c>
      <c r="H69" s="5" t="s">
        <v>21</v>
      </c>
      <c r="J69" s="5" t="s">
        <v>9</v>
      </c>
      <c r="K69" s="5" t="s">
        <v>18</v>
      </c>
      <c r="L69" s="5" t="s">
        <v>129</v>
      </c>
      <c r="M69" s="6">
        <v>44441</v>
      </c>
      <c r="N69" s="6">
        <v>44466</v>
      </c>
      <c r="O69" s="5" t="s">
        <v>0</v>
      </c>
    </row>
    <row r="70" spans="1:15" x14ac:dyDescent="0.3">
      <c r="A70" s="5" t="s">
        <v>140</v>
      </c>
      <c r="B70" s="8">
        <v>62.272672999999998</v>
      </c>
      <c r="C70" s="8">
        <v>-114.46831899999999</v>
      </c>
      <c r="D70" s="6">
        <v>44440</v>
      </c>
      <c r="E70" s="5" t="s">
        <v>147</v>
      </c>
      <c r="F70" s="5" t="s">
        <v>40</v>
      </c>
      <c r="G70" s="5" t="s">
        <v>20</v>
      </c>
      <c r="H70" s="5" t="s">
        <v>21</v>
      </c>
      <c r="J70" s="5" t="s">
        <v>9</v>
      </c>
      <c r="K70" s="5" t="s">
        <v>18</v>
      </c>
      <c r="L70" s="5" t="s">
        <v>129</v>
      </c>
      <c r="M70" s="6">
        <v>44441</v>
      </c>
      <c r="N70" s="6">
        <v>44466</v>
      </c>
      <c r="O70" s="5" t="s">
        <v>0</v>
      </c>
    </row>
    <row r="71" spans="1:15" x14ac:dyDescent="0.3">
      <c r="A71" s="5" t="s">
        <v>140</v>
      </c>
      <c r="B71" s="8">
        <v>62.272672999999998</v>
      </c>
      <c r="C71" s="8">
        <v>-114.46831899999999</v>
      </c>
      <c r="D71" s="6">
        <v>44440</v>
      </c>
      <c r="E71" s="5" t="s">
        <v>147</v>
      </c>
      <c r="F71" s="5" t="s">
        <v>27</v>
      </c>
      <c r="G71" s="5" t="s">
        <v>20</v>
      </c>
      <c r="H71" s="5" t="s">
        <v>21</v>
      </c>
      <c r="J71" s="5" t="s">
        <v>9</v>
      </c>
      <c r="K71" s="5" t="s">
        <v>18</v>
      </c>
      <c r="L71" s="5" t="s">
        <v>129</v>
      </c>
      <c r="M71" s="6">
        <v>44441</v>
      </c>
      <c r="N71" s="6">
        <v>44466</v>
      </c>
      <c r="O71" s="5" t="s">
        <v>0</v>
      </c>
    </row>
    <row r="72" spans="1:15" x14ac:dyDescent="0.3">
      <c r="A72" s="5" t="s">
        <v>140</v>
      </c>
      <c r="B72" s="8">
        <v>62.272672999999998</v>
      </c>
      <c r="C72" s="8">
        <v>-114.46831899999999</v>
      </c>
      <c r="D72" s="6">
        <v>44440</v>
      </c>
      <c r="E72" s="5" t="s">
        <v>147</v>
      </c>
      <c r="F72" s="5" t="s">
        <v>81</v>
      </c>
      <c r="G72" s="5" t="s">
        <v>20</v>
      </c>
      <c r="H72" s="5" t="s">
        <v>21</v>
      </c>
      <c r="J72" s="5" t="s">
        <v>9</v>
      </c>
      <c r="K72" s="5" t="s">
        <v>18</v>
      </c>
      <c r="L72" s="5" t="s">
        <v>129</v>
      </c>
      <c r="M72" s="6">
        <v>44441</v>
      </c>
      <c r="N72" s="6">
        <v>44466</v>
      </c>
      <c r="O72" s="5" t="s">
        <v>0</v>
      </c>
    </row>
    <row r="73" spans="1:15" x14ac:dyDescent="0.3">
      <c r="A73" s="5" t="s">
        <v>140</v>
      </c>
      <c r="B73" s="8">
        <v>62.272672999999998</v>
      </c>
      <c r="C73" s="8">
        <v>-114.46831899999999</v>
      </c>
      <c r="D73" s="6">
        <v>44440</v>
      </c>
      <c r="E73" s="5" t="s">
        <v>147</v>
      </c>
      <c r="F73" s="5" t="s">
        <v>125</v>
      </c>
      <c r="G73" s="5" t="s">
        <v>35</v>
      </c>
      <c r="H73" s="5" t="s">
        <v>21</v>
      </c>
      <c r="J73" s="5" t="s">
        <v>9</v>
      </c>
      <c r="K73" s="5" t="s">
        <v>18</v>
      </c>
      <c r="L73" s="5" t="s">
        <v>129</v>
      </c>
      <c r="M73" s="6">
        <v>44441</v>
      </c>
      <c r="N73" s="6">
        <v>44466</v>
      </c>
      <c r="O73" s="5" t="s">
        <v>0</v>
      </c>
    </row>
    <row r="74" spans="1:15" x14ac:dyDescent="0.3">
      <c r="A74" s="5" t="s">
        <v>93</v>
      </c>
      <c r="B74" s="8">
        <v>62.425561999999999</v>
      </c>
      <c r="C74" s="8">
        <v>-114.351614</v>
      </c>
      <c r="D74" s="6">
        <v>45126</v>
      </c>
      <c r="E74" s="5" t="s">
        <v>107</v>
      </c>
      <c r="F74" s="5" t="s">
        <v>19</v>
      </c>
      <c r="G74" s="5" t="s">
        <v>20</v>
      </c>
      <c r="H74" s="5" t="s">
        <v>21</v>
      </c>
      <c r="I74" s="5" t="s">
        <v>0</v>
      </c>
      <c r="J74" s="5" t="s">
        <v>9</v>
      </c>
      <c r="K74" s="5" t="s">
        <v>18</v>
      </c>
      <c r="L74" s="5" t="s">
        <v>14</v>
      </c>
      <c r="M74" s="6">
        <v>45127</v>
      </c>
      <c r="N74" s="6">
        <v>45134</v>
      </c>
      <c r="O74" s="5" t="s">
        <v>0</v>
      </c>
    </row>
    <row r="75" spans="1:15" x14ac:dyDescent="0.3">
      <c r="A75" s="5" t="s">
        <v>93</v>
      </c>
      <c r="B75" s="8">
        <v>62.425561999999999</v>
      </c>
      <c r="C75" s="8">
        <v>-114.351614</v>
      </c>
      <c r="D75" s="6">
        <v>45126</v>
      </c>
      <c r="E75" s="5" t="s">
        <v>107</v>
      </c>
      <c r="F75" s="5" t="s">
        <v>22</v>
      </c>
      <c r="G75" s="5" t="s">
        <v>20</v>
      </c>
      <c r="H75" s="5" t="s">
        <v>21</v>
      </c>
      <c r="I75" s="5" t="s">
        <v>0</v>
      </c>
      <c r="J75" s="5" t="s">
        <v>9</v>
      </c>
      <c r="K75" s="5" t="s">
        <v>18</v>
      </c>
      <c r="L75" s="5" t="s">
        <v>14</v>
      </c>
      <c r="M75" s="6">
        <v>45127</v>
      </c>
      <c r="N75" s="6">
        <v>45134</v>
      </c>
      <c r="O75" s="5" t="s">
        <v>0</v>
      </c>
    </row>
    <row r="76" spans="1:15" x14ac:dyDescent="0.3">
      <c r="A76" s="5" t="s">
        <v>93</v>
      </c>
      <c r="B76" s="8">
        <v>62.425561999999999</v>
      </c>
      <c r="C76" s="8">
        <v>-114.351614</v>
      </c>
      <c r="D76" s="6">
        <v>45126</v>
      </c>
      <c r="E76" s="5" t="s">
        <v>107</v>
      </c>
      <c r="F76" s="5" t="s">
        <v>23</v>
      </c>
      <c r="G76" s="5" t="s">
        <v>20</v>
      </c>
      <c r="H76" s="5" t="s">
        <v>21</v>
      </c>
      <c r="I76" s="5" t="s">
        <v>0</v>
      </c>
      <c r="J76" s="5" t="s">
        <v>9</v>
      </c>
      <c r="K76" s="5" t="s">
        <v>18</v>
      </c>
      <c r="L76" s="5" t="s">
        <v>14</v>
      </c>
      <c r="M76" s="6">
        <v>45127</v>
      </c>
      <c r="N76" s="6">
        <v>45134</v>
      </c>
      <c r="O76" s="5" t="s">
        <v>0</v>
      </c>
    </row>
    <row r="77" spans="1:15" x14ac:dyDescent="0.3">
      <c r="A77" s="5" t="s">
        <v>93</v>
      </c>
      <c r="B77" s="8">
        <v>62.425561999999999</v>
      </c>
      <c r="C77" s="8">
        <v>-114.351614</v>
      </c>
      <c r="D77" s="6">
        <v>45126</v>
      </c>
      <c r="E77" s="5" t="s">
        <v>107</v>
      </c>
      <c r="F77" s="5" t="s">
        <v>10</v>
      </c>
      <c r="G77" s="5" t="s">
        <v>24</v>
      </c>
      <c r="H77" s="5" t="s">
        <v>21</v>
      </c>
      <c r="I77" s="5" t="s">
        <v>0</v>
      </c>
      <c r="J77" s="5" t="s">
        <v>9</v>
      </c>
      <c r="K77" s="5" t="s">
        <v>18</v>
      </c>
      <c r="L77" s="5" t="s">
        <v>14</v>
      </c>
      <c r="M77" s="6">
        <v>45127</v>
      </c>
      <c r="N77" s="6">
        <v>45134</v>
      </c>
      <c r="O77" s="5" t="s">
        <v>0</v>
      </c>
    </row>
    <row r="78" spans="1:15" x14ac:dyDescent="0.3">
      <c r="A78" s="5" t="s">
        <v>93</v>
      </c>
      <c r="B78" s="8">
        <v>62.425561999999999</v>
      </c>
      <c r="C78" s="8">
        <v>-114.351614</v>
      </c>
      <c r="D78" s="6">
        <v>45126</v>
      </c>
      <c r="E78" s="5" t="s">
        <v>107</v>
      </c>
      <c r="F78" s="5" t="s">
        <v>25</v>
      </c>
      <c r="G78" s="5" t="s">
        <v>20</v>
      </c>
      <c r="H78" s="5" t="s">
        <v>21</v>
      </c>
      <c r="I78" s="5" t="s">
        <v>0</v>
      </c>
      <c r="J78" s="5" t="s">
        <v>9</v>
      </c>
      <c r="K78" s="5" t="s">
        <v>18</v>
      </c>
      <c r="L78" s="5" t="s">
        <v>14</v>
      </c>
      <c r="M78" s="6">
        <v>45127</v>
      </c>
      <c r="N78" s="6">
        <v>45134</v>
      </c>
      <c r="O78" s="5" t="s">
        <v>0</v>
      </c>
    </row>
    <row r="79" spans="1:15" x14ac:dyDescent="0.3">
      <c r="A79" s="5" t="s">
        <v>93</v>
      </c>
      <c r="B79" s="8">
        <v>62.425561999999999</v>
      </c>
      <c r="C79" s="8">
        <v>-114.351614</v>
      </c>
      <c r="D79" s="6">
        <v>45126</v>
      </c>
      <c r="E79" s="5" t="s">
        <v>107</v>
      </c>
      <c r="F79" s="5" t="s">
        <v>26</v>
      </c>
      <c r="G79" s="5" t="s">
        <v>20</v>
      </c>
      <c r="H79" s="5" t="s">
        <v>21</v>
      </c>
      <c r="I79" s="5" t="s">
        <v>0</v>
      </c>
      <c r="J79" s="5" t="s">
        <v>9</v>
      </c>
      <c r="K79" s="5" t="s">
        <v>18</v>
      </c>
      <c r="L79" s="5" t="s">
        <v>14</v>
      </c>
      <c r="M79" s="6">
        <v>45127</v>
      </c>
      <c r="N79" s="6">
        <v>45134</v>
      </c>
      <c r="O79" s="5" t="s">
        <v>0</v>
      </c>
    </row>
    <row r="80" spans="1:15" x14ac:dyDescent="0.3">
      <c r="A80" s="5" t="s">
        <v>93</v>
      </c>
      <c r="B80" s="8">
        <v>62.425561999999999</v>
      </c>
      <c r="C80" s="8">
        <v>-114.351614</v>
      </c>
      <c r="D80" s="6">
        <v>45126</v>
      </c>
      <c r="E80" s="5" t="s">
        <v>107</v>
      </c>
      <c r="F80" s="5" t="s">
        <v>27</v>
      </c>
      <c r="G80" s="5" t="s">
        <v>20</v>
      </c>
      <c r="H80" s="5" t="s">
        <v>21</v>
      </c>
      <c r="I80" s="5" t="s">
        <v>0</v>
      </c>
      <c r="J80" s="5" t="s">
        <v>9</v>
      </c>
      <c r="K80" s="5" t="s">
        <v>18</v>
      </c>
      <c r="L80" s="5" t="s">
        <v>14</v>
      </c>
      <c r="M80" s="6">
        <v>45127</v>
      </c>
      <c r="N80" s="6">
        <v>45134</v>
      </c>
      <c r="O80" s="5" t="s">
        <v>0</v>
      </c>
    </row>
    <row r="81" spans="1:15" x14ac:dyDescent="0.3">
      <c r="A81" s="5" t="s">
        <v>93</v>
      </c>
      <c r="B81" s="8">
        <v>62.425561999999999</v>
      </c>
      <c r="C81" s="8">
        <v>-114.351614</v>
      </c>
      <c r="D81" s="6">
        <v>45126</v>
      </c>
      <c r="E81" s="5" t="s">
        <v>107</v>
      </c>
      <c r="F81" s="5" t="s">
        <v>28</v>
      </c>
      <c r="G81" s="5" t="s">
        <v>20</v>
      </c>
      <c r="H81" s="5" t="s">
        <v>21</v>
      </c>
      <c r="I81" s="5" t="s">
        <v>0</v>
      </c>
      <c r="J81" s="5" t="s">
        <v>9</v>
      </c>
      <c r="K81" s="5" t="s">
        <v>18</v>
      </c>
      <c r="L81" s="5" t="s">
        <v>14</v>
      </c>
      <c r="M81" s="6">
        <v>45127</v>
      </c>
      <c r="N81" s="6">
        <v>45134</v>
      </c>
      <c r="O81" s="5" t="s">
        <v>0</v>
      </c>
    </row>
    <row r="82" spans="1:15" x14ac:dyDescent="0.3">
      <c r="A82" s="5" t="s">
        <v>93</v>
      </c>
      <c r="B82" s="8">
        <v>62.425561999999999</v>
      </c>
      <c r="C82" s="8">
        <v>-114.351614</v>
      </c>
      <c r="D82" s="6">
        <v>45126</v>
      </c>
      <c r="E82" s="5" t="s">
        <v>107</v>
      </c>
      <c r="F82" s="5" t="s">
        <v>10</v>
      </c>
      <c r="G82" s="5" t="s">
        <v>29</v>
      </c>
      <c r="H82" s="5" t="s">
        <v>12</v>
      </c>
      <c r="I82" s="5" t="s">
        <v>13</v>
      </c>
      <c r="J82" s="5" t="s">
        <v>9</v>
      </c>
      <c r="K82" s="5" t="s">
        <v>92</v>
      </c>
      <c r="L82" s="5" t="s">
        <v>14</v>
      </c>
      <c r="M82" s="6">
        <v>45127</v>
      </c>
      <c r="N82" s="6">
        <v>45134</v>
      </c>
      <c r="O82" s="5" t="s">
        <v>0</v>
      </c>
    </row>
    <row r="83" spans="1:15" x14ac:dyDescent="0.3">
      <c r="A83" s="5" t="s">
        <v>93</v>
      </c>
      <c r="B83" s="8">
        <v>62.425561999999999</v>
      </c>
      <c r="C83" s="8">
        <v>-114.351614</v>
      </c>
      <c r="D83" s="6">
        <v>45126</v>
      </c>
      <c r="E83" s="5" t="s">
        <v>107</v>
      </c>
      <c r="F83" s="5" t="s">
        <v>25</v>
      </c>
      <c r="G83" s="5" t="s">
        <v>30</v>
      </c>
      <c r="H83" s="5" t="s">
        <v>12</v>
      </c>
      <c r="I83" s="5" t="s">
        <v>13</v>
      </c>
      <c r="J83" s="5" t="s">
        <v>9</v>
      </c>
      <c r="K83" s="5" t="s">
        <v>92</v>
      </c>
      <c r="L83" s="5" t="s">
        <v>14</v>
      </c>
      <c r="M83" s="6">
        <v>45127</v>
      </c>
      <c r="N83" s="6">
        <v>45134</v>
      </c>
      <c r="O83" s="5" t="s">
        <v>0</v>
      </c>
    </row>
    <row r="84" spans="1:15" x14ac:dyDescent="0.3">
      <c r="A84" s="5" t="s">
        <v>93</v>
      </c>
      <c r="B84" s="8">
        <v>62.425561999999999</v>
      </c>
      <c r="C84" s="8">
        <v>-114.351614</v>
      </c>
      <c r="D84" s="6">
        <v>45126</v>
      </c>
      <c r="E84" s="5" t="s">
        <v>107</v>
      </c>
      <c r="F84" s="5" t="s">
        <v>26</v>
      </c>
      <c r="G84" s="5" t="s">
        <v>31</v>
      </c>
      <c r="H84" s="5" t="s">
        <v>12</v>
      </c>
      <c r="I84" s="5" t="s">
        <v>13</v>
      </c>
      <c r="J84" s="5" t="s">
        <v>9</v>
      </c>
      <c r="K84" s="5" t="s">
        <v>92</v>
      </c>
      <c r="L84" s="5" t="s">
        <v>14</v>
      </c>
      <c r="M84" s="6">
        <v>45127</v>
      </c>
      <c r="N84" s="6">
        <v>45134</v>
      </c>
      <c r="O84" s="5" t="s">
        <v>0</v>
      </c>
    </row>
    <row r="85" spans="1:15" x14ac:dyDescent="0.3">
      <c r="A85" s="5" t="s">
        <v>93</v>
      </c>
      <c r="B85" s="8">
        <v>62.425561999999999</v>
      </c>
      <c r="C85" s="8">
        <v>-114.351614</v>
      </c>
      <c r="D85" s="6">
        <v>45126</v>
      </c>
      <c r="E85" s="5" t="s">
        <v>107</v>
      </c>
      <c r="F85" s="5" t="s">
        <v>27</v>
      </c>
      <c r="G85" s="5" t="s">
        <v>32</v>
      </c>
      <c r="H85" s="5" t="s">
        <v>12</v>
      </c>
      <c r="I85" s="5" t="s">
        <v>13</v>
      </c>
      <c r="J85" s="5" t="s">
        <v>9</v>
      </c>
      <c r="K85" s="5" t="s">
        <v>92</v>
      </c>
      <c r="L85" s="5" t="s">
        <v>14</v>
      </c>
      <c r="M85" s="6">
        <v>45127</v>
      </c>
      <c r="N85" s="6">
        <v>45134</v>
      </c>
      <c r="O85" s="5" t="s">
        <v>0</v>
      </c>
    </row>
    <row r="86" spans="1:15" x14ac:dyDescent="0.3">
      <c r="A86" s="5" t="s">
        <v>93</v>
      </c>
      <c r="B86" s="8">
        <v>62.425561999999999</v>
      </c>
      <c r="C86" s="8">
        <v>-114.351614</v>
      </c>
      <c r="D86" s="6">
        <v>45126</v>
      </c>
      <c r="E86" s="5" t="s">
        <v>107</v>
      </c>
      <c r="F86" s="5" t="s">
        <v>17</v>
      </c>
      <c r="G86" s="5" t="s">
        <v>33</v>
      </c>
      <c r="H86" s="5" t="s">
        <v>12</v>
      </c>
      <c r="I86" s="5" t="s">
        <v>13</v>
      </c>
      <c r="J86" s="5" t="s">
        <v>9</v>
      </c>
      <c r="K86" s="5" t="s">
        <v>92</v>
      </c>
      <c r="L86" s="5" t="s">
        <v>14</v>
      </c>
      <c r="M86" s="6">
        <v>45127</v>
      </c>
      <c r="N86" s="6">
        <v>45134</v>
      </c>
      <c r="O86" s="5" t="s">
        <v>0</v>
      </c>
    </row>
    <row r="87" spans="1:15" x14ac:dyDescent="0.3">
      <c r="A87" s="5" t="s">
        <v>94</v>
      </c>
      <c r="B87" s="8">
        <v>62.433000999999997</v>
      </c>
      <c r="C87" s="8">
        <v>-114.343436</v>
      </c>
      <c r="D87" s="6">
        <v>45126</v>
      </c>
      <c r="E87" s="5" t="s">
        <v>108</v>
      </c>
      <c r="F87" s="5" t="s">
        <v>34</v>
      </c>
      <c r="G87" s="5" t="s">
        <v>35</v>
      </c>
      <c r="H87" s="5" t="s">
        <v>21</v>
      </c>
      <c r="I87" s="5" t="s">
        <v>0</v>
      </c>
      <c r="J87" s="5" t="s">
        <v>9</v>
      </c>
      <c r="K87" s="5" t="s">
        <v>18</v>
      </c>
      <c r="L87" s="5" t="s">
        <v>14</v>
      </c>
      <c r="M87" s="6">
        <v>45127</v>
      </c>
      <c r="N87" s="6">
        <v>45134</v>
      </c>
      <c r="O87" s="5" t="s">
        <v>0</v>
      </c>
    </row>
    <row r="88" spans="1:15" x14ac:dyDescent="0.3">
      <c r="A88" s="5" t="s">
        <v>94</v>
      </c>
      <c r="B88" s="8">
        <v>62.433000999999997</v>
      </c>
      <c r="C88" s="8">
        <v>-114.343436</v>
      </c>
      <c r="D88" s="6">
        <v>45126</v>
      </c>
      <c r="E88" s="5" t="s">
        <v>108</v>
      </c>
      <c r="F88" s="5" t="s">
        <v>36</v>
      </c>
      <c r="G88" s="5" t="s">
        <v>37</v>
      </c>
      <c r="H88" s="5" t="s">
        <v>21</v>
      </c>
      <c r="I88" s="5" t="s">
        <v>0</v>
      </c>
      <c r="J88" s="5" t="s">
        <v>9</v>
      </c>
      <c r="K88" s="5" t="s">
        <v>18</v>
      </c>
      <c r="L88" s="5" t="s">
        <v>14</v>
      </c>
      <c r="M88" s="6">
        <v>45127</v>
      </c>
      <c r="N88" s="6">
        <v>45134</v>
      </c>
      <c r="O88" s="5" t="s">
        <v>0</v>
      </c>
    </row>
    <row r="89" spans="1:15" x14ac:dyDescent="0.3">
      <c r="A89" s="5" t="s">
        <v>94</v>
      </c>
      <c r="B89" s="8">
        <v>62.433000999999997</v>
      </c>
      <c r="C89" s="8">
        <v>-114.343436</v>
      </c>
      <c r="D89" s="6">
        <v>45126</v>
      </c>
      <c r="E89" s="5" t="s">
        <v>108</v>
      </c>
      <c r="F89" s="5" t="s">
        <v>38</v>
      </c>
      <c r="G89" s="5" t="s">
        <v>20</v>
      </c>
      <c r="H89" s="5" t="s">
        <v>21</v>
      </c>
      <c r="I89" s="5" t="s">
        <v>0</v>
      </c>
      <c r="J89" s="5" t="s">
        <v>9</v>
      </c>
      <c r="K89" s="5" t="s">
        <v>18</v>
      </c>
      <c r="L89" s="5" t="s">
        <v>14</v>
      </c>
      <c r="M89" s="6">
        <v>45127</v>
      </c>
      <c r="N89" s="6">
        <v>45134</v>
      </c>
      <c r="O89" s="5" t="s">
        <v>0</v>
      </c>
    </row>
    <row r="90" spans="1:15" x14ac:dyDescent="0.3">
      <c r="A90" s="5" t="s">
        <v>94</v>
      </c>
      <c r="B90" s="8">
        <v>62.433000999999997</v>
      </c>
      <c r="C90" s="8">
        <v>-114.343436</v>
      </c>
      <c r="D90" s="6">
        <v>45126</v>
      </c>
      <c r="E90" s="5" t="s">
        <v>108</v>
      </c>
      <c r="F90" s="5" t="s">
        <v>39</v>
      </c>
      <c r="G90" s="5" t="s">
        <v>20</v>
      </c>
      <c r="H90" s="5" t="s">
        <v>21</v>
      </c>
      <c r="I90" s="5" t="s">
        <v>0</v>
      </c>
      <c r="J90" s="5" t="s">
        <v>9</v>
      </c>
      <c r="K90" s="5" t="s">
        <v>18</v>
      </c>
      <c r="L90" s="5" t="s">
        <v>14</v>
      </c>
      <c r="M90" s="6">
        <v>45127</v>
      </c>
      <c r="N90" s="6">
        <v>45134</v>
      </c>
      <c r="O90" s="5" t="s">
        <v>0</v>
      </c>
    </row>
    <row r="91" spans="1:15" x14ac:dyDescent="0.3">
      <c r="A91" s="5" t="s">
        <v>94</v>
      </c>
      <c r="B91" s="8">
        <v>62.433000999999997</v>
      </c>
      <c r="C91" s="8">
        <v>-114.343436</v>
      </c>
      <c r="D91" s="6">
        <v>45126</v>
      </c>
      <c r="E91" s="5" t="s">
        <v>108</v>
      </c>
      <c r="F91" s="5" t="s">
        <v>22</v>
      </c>
      <c r="G91" s="5" t="s">
        <v>20</v>
      </c>
      <c r="H91" s="5" t="s">
        <v>21</v>
      </c>
      <c r="I91" s="5" t="s">
        <v>0</v>
      </c>
      <c r="J91" s="5" t="s">
        <v>9</v>
      </c>
      <c r="K91" s="5" t="s">
        <v>18</v>
      </c>
      <c r="L91" s="5" t="s">
        <v>14</v>
      </c>
      <c r="M91" s="6">
        <v>45127</v>
      </c>
      <c r="N91" s="6">
        <v>45134</v>
      </c>
      <c r="O91" s="5" t="s">
        <v>0</v>
      </c>
    </row>
    <row r="92" spans="1:15" x14ac:dyDescent="0.3">
      <c r="A92" s="5" t="s">
        <v>94</v>
      </c>
      <c r="B92" s="8">
        <v>62.433000999999997</v>
      </c>
      <c r="C92" s="8">
        <v>-114.343436</v>
      </c>
      <c r="D92" s="6">
        <v>45126</v>
      </c>
      <c r="E92" s="5" t="s">
        <v>108</v>
      </c>
      <c r="F92" s="5" t="s">
        <v>23</v>
      </c>
      <c r="G92" s="5" t="s">
        <v>20</v>
      </c>
      <c r="H92" s="5" t="s">
        <v>21</v>
      </c>
      <c r="I92" s="5" t="s">
        <v>0</v>
      </c>
      <c r="J92" s="5" t="s">
        <v>9</v>
      </c>
      <c r="K92" s="5" t="s">
        <v>18</v>
      </c>
      <c r="L92" s="5" t="s">
        <v>14</v>
      </c>
      <c r="M92" s="6">
        <v>45127</v>
      </c>
      <c r="N92" s="6">
        <v>45134</v>
      </c>
      <c r="O92" s="5" t="s">
        <v>0</v>
      </c>
    </row>
    <row r="93" spans="1:15" x14ac:dyDescent="0.3">
      <c r="A93" s="5" t="s">
        <v>94</v>
      </c>
      <c r="B93" s="8">
        <v>62.433000999999997</v>
      </c>
      <c r="C93" s="8">
        <v>-114.343436</v>
      </c>
      <c r="D93" s="6">
        <v>45126</v>
      </c>
      <c r="E93" s="5" t="s">
        <v>108</v>
      </c>
      <c r="F93" s="5" t="s">
        <v>10</v>
      </c>
      <c r="G93" s="5" t="s">
        <v>20</v>
      </c>
      <c r="H93" s="5" t="s">
        <v>21</v>
      </c>
      <c r="I93" s="5" t="s">
        <v>0</v>
      </c>
      <c r="J93" s="5" t="s">
        <v>9</v>
      </c>
      <c r="K93" s="5" t="s">
        <v>18</v>
      </c>
      <c r="L93" s="5" t="s">
        <v>14</v>
      </c>
      <c r="M93" s="6">
        <v>45127</v>
      </c>
      <c r="N93" s="6">
        <v>45134</v>
      </c>
      <c r="O93" s="5" t="s">
        <v>0</v>
      </c>
    </row>
    <row r="94" spans="1:15" x14ac:dyDescent="0.3">
      <c r="A94" s="5" t="s">
        <v>94</v>
      </c>
      <c r="B94" s="8">
        <v>62.433000999999997</v>
      </c>
      <c r="C94" s="8">
        <v>-114.343436</v>
      </c>
      <c r="D94" s="6">
        <v>45126</v>
      </c>
      <c r="E94" s="5" t="s">
        <v>108</v>
      </c>
      <c r="F94" s="5" t="s">
        <v>40</v>
      </c>
      <c r="G94" s="5" t="s">
        <v>20</v>
      </c>
      <c r="H94" s="5" t="s">
        <v>21</v>
      </c>
      <c r="I94" s="5" t="s">
        <v>0</v>
      </c>
      <c r="J94" s="5" t="s">
        <v>9</v>
      </c>
      <c r="K94" s="5" t="s">
        <v>18</v>
      </c>
      <c r="L94" s="5" t="s">
        <v>14</v>
      </c>
      <c r="M94" s="6">
        <v>45127</v>
      </c>
      <c r="N94" s="6">
        <v>45134</v>
      </c>
      <c r="O94" s="5" t="s">
        <v>0</v>
      </c>
    </row>
    <row r="95" spans="1:15" x14ac:dyDescent="0.3">
      <c r="A95" s="5" t="s">
        <v>94</v>
      </c>
      <c r="B95" s="8">
        <v>62.433000999999997</v>
      </c>
      <c r="C95" s="8">
        <v>-114.343436</v>
      </c>
      <c r="D95" s="6">
        <v>45126</v>
      </c>
      <c r="E95" s="5" t="s">
        <v>108</v>
      </c>
      <c r="F95" s="5" t="s">
        <v>41</v>
      </c>
      <c r="G95" s="5" t="s">
        <v>20</v>
      </c>
      <c r="H95" s="5" t="s">
        <v>21</v>
      </c>
      <c r="I95" s="5" t="s">
        <v>0</v>
      </c>
      <c r="J95" s="5" t="s">
        <v>9</v>
      </c>
      <c r="K95" s="5" t="s">
        <v>18</v>
      </c>
      <c r="L95" s="5" t="s">
        <v>14</v>
      </c>
      <c r="M95" s="6">
        <v>45127</v>
      </c>
      <c r="N95" s="6">
        <v>45134</v>
      </c>
      <c r="O95" s="5" t="s">
        <v>0</v>
      </c>
    </row>
    <row r="96" spans="1:15" x14ac:dyDescent="0.3">
      <c r="A96" s="5" t="s">
        <v>94</v>
      </c>
      <c r="B96" s="8">
        <v>62.433000999999997</v>
      </c>
      <c r="C96" s="8">
        <v>-114.343436</v>
      </c>
      <c r="D96" s="6">
        <v>45126</v>
      </c>
      <c r="E96" s="5" t="s">
        <v>108</v>
      </c>
      <c r="F96" s="5" t="s">
        <v>42</v>
      </c>
      <c r="G96" s="5" t="s">
        <v>20</v>
      </c>
      <c r="H96" s="5" t="s">
        <v>21</v>
      </c>
      <c r="I96" s="5" t="s">
        <v>0</v>
      </c>
      <c r="J96" s="5" t="s">
        <v>9</v>
      </c>
      <c r="K96" s="5" t="s">
        <v>18</v>
      </c>
      <c r="L96" s="5" t="s">
        <v>14</v>
      </c>
      <c r="M96" s="6">
        <v>45127</v>
      </c>
      <c r="N96" s="6">
        <v>45134</v>
      </c>
      <c r="O96" s="5" t="s">
        <v>0</v>
      </c>
    </row>
    <row r="97" spans="1:15" x14ac:dyDescent="0.3">
      <c r="A97" s="5" t="s">
        <v>94</v>
      </c>
      <c r="B97" s="8">
        <v>62.433000999999997</v>
      </c>
      <c r="C97" s="8">
        <v>-114.343436</v>
      </c>
      <c r="D97" s="6">
        <v>45126</v>
      </c>
      <c r="E97" s="5" t="s">
        <v>108</v>
      </c>
      <c r="F97" s="5" t="s">
        <v>43</v>
      </c>
      <c r="G97" s="5" t="s">
        <v>20</v>
      </c>
      <c r="H97" s="5" t="s">
        <v>21</v>
      </c>
      <c r="I97" s="5" t="s">
        <v>0</v>
      </c>
      <c r="J97" s="5" t="s">
        <v>9</v>
      </c>
      <c r="K97" s="5" t="s">
        <v>18</v>
      </c>
      <c r="L97" s="5" t="s">
        <v>14</v>
      </c>
      <c r="M97" s="6">
        <v>45127</v>
      </c>
      <c r="N97" s="6">
        <v>45134</v>
      </c>
      <c r="O97" s="5" t="s">
        <v>0</v>
      </c>
    </row>
    <row r="98" spans="1:15" x14ac:dyDescent="0.3">
      <c r="A98" s="5" t="s">
        <v>94</v>
      </c>
      <c r="B98" s="8">
        <v>62.433000999999997</v>
      </c>
      <c r="C98" s="8">
        <v>-114.343436</v>
      </c>
      <c r="D98" s="6">
        <v>45126</v>
      </c>
      <c r="E98" s="5" t="s">
        <v>108</v>
      </c>
      <c r="F98" s="5" t="s">
        <v>44</v>
      </c>
      <c r="G98" s="5" t="s">
        <v>20</v>
      </c>
      <c r="H98" s="5" t="s">
        <v>21</v>
      </c>
      <c r="I98" s="5" t="s">
        <v>0</v>
      </c>
      <c r="J98" s="5" t="s">
        <v>9</v>
      </c>
      <c r="K98" s="5" t="s">
        <v>18</v>
      </c>
      <c r="L98" s="5" t="s">
        <v>14</v>
      </c>
      <c r="M98" s="6">
        <v>45127</v>
      </c>
      <c r="N98" s="6">
        <v>45134</v>
      </c>
      <c r="O98" s="5" t="s">
        <v>0</v>
      </c>
    </row>
    <row r="99" spans="1:15" x14ac:dyDescent="0.3">
      <c r="A99" s="5" t="s">
        <v>94</v>
      </c>
      <c r="B99" s="8">
        <v>62.433000999999997</v>
      </c>
      <c r="C99" s="8">
        <v>-114.343436</v>
      </c>
      <c r="D99" s="6">
        <v>45126</v>
      </c>
      <c r="E99" s="5" t="s">
        <v>108</v>
      </c>
      <c r="F99" s="5" t="s">
        <v>10</v>
      </c>
      <c r="G99" s="5" t="s">
        <v>11</v>
      </c>
      <c r="H99" s="5" t="s">
        <v>12</v>
      </c>
      <c r="I99" s="5" t="s">
        <v>13</v>
      </c>
      <c r="J99" s="5" t="s">
        <v>9</v>
      </c>
      <c r="K99" s="5" t="s">
        <v>92</v>
      </c>
      <c r="L99" s="5" t="s">
        <v>14</v>
      </c>
      <c r="M99" s="6">
        <v>45127</v>
      </c>
      <c r="N99" s="6">
        <v>45134</v>
      </c>
      <c r="O99" s="5" t="s">
        <v>0</v>
      </c>
    </row>
    <row r="100" spans="1:15" x14ac:dyDescent="0.3">
      <c r="A100" s="5" t="s">
        <v>94</v>
      </c>
      <c r="B100" s="8">
        <v>62.433000999999997</v>
      </c>
      <c r="C100" s="8">
        <v>-114.343436</v>
      </c>
      <c r="D100" s="6">
        <v>45126</v>
      </c>
      <c r="E100" s="5" t="s">
        <v>108</v>
      </c>
      <c r="F100" s="5" t="s">
        <v>15</v>
      </c>
      <c r="G100" s="5" t="s">
        <v>16</v>
      </c>
      <c r="H100" s="5" t="s">
        <v>12</v>
      </c>
      <c r="I100" s="5" t="s">
        <v>13</v>
      </c>
      <c r="J100" s="5" t="s">
        <v>9</v>
      </c>
      <c r="K100" s="5" t="s">
        <v>92</v>
      </c>
      <c r="L100" s="5" t="s">
        <v>14</v>
      </c>
      <c r="M100" s="6">
        <v>45127</v>
      </c>
      <c r="N100" s="6">
        <v>45134</v>
      </c>
      <c r="O100" s="5" t="s">
        <v>0</v>
      </c>
    </row>
    <row r="101" spans="1:15" x14ac:dyDescent="0.3">
      <c r="A101" s="5" t="s">
        <v>94</v>
      </c>
      <c r="B101" s="8">
        <v>62.433000999999997</v>
      </c>
      <c r="C101" s="8">
        <v>-114.343436</v>
      </c>
      <c r="D101" s="6">
        <v>45126</v>
      </c>
      <c r="E101" s="5" t="s">
        <v>108</v>
      </c>
      <c r="F101" s="5" t="s">
        <v>17</v>
      </c>
      <c r="G101" s="5" t="s">
        <v>11</v>
      </c>
      <c r="H101" s="5" t="s">
        <v>12</v>
      </c>
      <c r="I101" s="5" t="s">
        <v>13</v>
      </c>
      <c r="J101" s="5" t="s">
        <v>9</v>
      </c>
      <c r="K101" s="5" t="s">
        <v>92</v>
      </c>
      <c r="L101" s="5" t="s">
        <v>14</v>
      </c>
      <c r="M101" s="6">
        <v>45127</v>
      </c>
      <c r="N101" s="6">
        <v>45134</v>
      </c>
      <c r="O101" s="5" t="s">
        <v>0</v>
      </c>
    </row>
    <row r="102" spans="1:15" x14ac:dyDescent="0.3">
      <c r="A102" s="5" t="s">
        <v>105</v>
      </c>
      <c r="B102" s="8">
        <v>62.4703947</v>
      </c>
      <c r="C102" s="8">
        <v>-114.3614122</v>
      </c>
      <c r="D102" s="6">
        <v>45126</v>
      </c>
      <c r="E102" s="5" t="s">
        <v>106</v>
      </c>
      <c r="F102" s="5" t="s">
        <v>34</v>
      </c>
      <c r="G102" s="5" t="s">
        <v>20</v>
      </c>
      <c r="H102" s="5" t="s">
        <v>21</v>
      </c>
      <c r="I102" s="5" t="s">
        <v>0</v>
      </c>
      <c r="J102" s="5" t="s">
        <v>9</v>
      </c>
      <c r="K102" s="5" t="s">
        <v>18</v>
      </c>
      <c r="L102" s="5" t="s">
        <v>14</v>
      </c>
      <c r="M102" s="6">
        <v>45127</v>
      </c>
      <c r="N102" s="6">
        <v>45134</v>
      </c>
      <c r="O102" s="5" t="s">
        <v>0</v>
      </c>
    </row>
    <row r="103" spans="1:15" x14ac:dyDescent="0.3">
      <c r="A103" s="5" t="s">
        <v>105</v>
      </c>
      <c r="B103" s="8">
        <v>62.4703947</v>
      </c>
      <c r="C103" s="8">
        <v>-114.3614122</v>
      </c>
      <c r="D103" s="6">
        <v>45126</v>
      </c>
      <c r="E103" s="5" t="s">
        <v>106</v>
      </c>
      <c r="F103" s="5" t="s">
        <v>36</v>
      </c>
      <c r="G103" s="5" t="s">
        <v>35</v>
      </c>
      <c r="H103" s="5" t="s">
        <v>21</v>
      </c>
      <c r="I103" s="5" t="s">
        <v>0</v>
      </c>
      <c r="J103" s="5" t="s">
        <v>9</v>
      </c>
      <c r="K103" s="5" t="s">
        <v>18</v>
      </c>
      <c r="L103" s="5" t="s">
        <v>14</v>
      </c>
      <c r="M103" s="6">
        <v>45127</v>
      </c>
      <c r="N103" s="6">
        <v>45134</v>
      </c>
      <c r="O103" s="5" t="s">
        <v>0</v>
      </c>
    </row>
    <row r="104" spans="1:15" x14ac:dyDescent="0.3">
      <c r="A104" s="5" t="s">
        <v>105</v>
      </c>
      <c r="B104" s="8">
        <v>62.4703947</v>
      </c>
      <c r="C104" s="8">
        <v>-114.3614122</v>
      </c>
      <c r="D104" s="6">
        <v>45126</v>
      </c>
      <c r="E104" s="5" t="s">
        <v>106</v>
      </c>
      <c r="F104" s="5" t="s">
        <v>38</v>
      </c>
      <c r="G104" s="5" t="s">
        <v>20</v>
      </c>
      <c r="H104" s="5" t="s">
        <v>21</v>
      </c>
      <c r="I104" s="5" t="s">
        <v>0</v>
      </c>
      <c r="J104" s="5" t="s">
        <v>9</v>
      </c>
      <c r="K104" s="5" t="s">
        <v>18</v>
      </c>
      <c r="L104" s="5" t="s">
        <v>14</v>
      </c>
      <c r="M104" s="6">
        <v>45127</v>
      </c>
      <c r="N104" s="6">
        <v>45134</v>
      </c>
      <c r="O104" s="5" t="s">
        <v>0</v>
      </c>
    </row>
    <row r="105" spans="1:15" x14ac:dyDescent="0.3">
      <c r="A105" s="5" t="s">
        <v>105</v>
      </c>
      <c r="B105" s="8">
        <v>62.4703947</v>
      </c>
      <c r="C105" s="8">
        <v>-114.3614122</v>
      </c>
      <c r="D105" s="6">
        <v>45126</v>
      </c>
      <c r="E105" s="5" t="s">
        <v>106</v>
      </c>
      <c r="F105" s="5" t="s">
        <v>22</v>
      </c>
      <c r="G105" s="5" t="s">
        <v>20</v>
      </c>
      <c r="H105" s="5" t="s">
        <v>21</v>
      </c>
      <c r="I105" s="5" t="s">
        <v>0</v>
      </c>
      <c r="J105" s="5" t="s">
        <v>9</v>
      </c>
      <c r="K105" s="5" t="s">
        <v>18</v>
      </c>
      <c r="L105" s="5" t="s">
        <v>14</v>
      </c>
      <c r="M105" s="6">
        <v>45127</v>
      </c>
      <c r="N105" s="6">
        <v>45134</v>
      </c>
      <c r="O105" s="5" t="s">
        <v>0</v>
      </c>
    </row>
    <row r="106" spans="1:15" x14ac:dyDescent="0.3">
      <c r="A106" s="5" t="s">
        <v>105</v>
      </c>
      <c r="B106" s="8">
        <v>62.4703947</v>
      </c>
      <c r="C106" s="8">
        <v>-114.3614122</v>
      </c>
      <c r="D106" s="6">
        <v>45126</v>
      </c>
      <c r="E106" s="5" t="s">
        <v>106</v>
      </c>
      <c r="F106" s="5" t="s">
        <v>45</v>
      </c>
      <c r="G106" s="5" t="s">
        <v>20</v>
      </c>
      <c r="H106" s="5" t="s">
        <v>21</v>
      </c>
      <c r="I106" s="5" t="s">
        <v>0</v>
      </c>
      <c r="J106" s="5" t="s">
        <v>9</v>
      </c>
      <c r="K106" s="5" t="s">
        <v>18</v>
      </c>
      <c r="L106" s="5" t="s">
        <v>14</v>
      </c>
      <c r="M106" s="6">
        <v>45127</v>
      </c>
      <c r="N106" s="6">
        <v>45134</v>
      </c>
      <c r="O106" s="5" t="s">
        <v>0</v>
      </c>
    </row>
    <row r="107" spans="1:15" x14ac:dyDescent="0.3">
      <c r="A107" s="5" t="s">
        <v>105</v>
      </c>
      <c r="B107" s="8">
        <v>62.4703947</v>
      </c>
      <c r="C107" s="8">
        <v>-114.3614122</v>
      </c>
      <c r="D107" s="6">
        <v>45126</v>
      </c>
      <c r="E107" s="5" t="s">
        <v>106</v>
      </c>
      <c r="F107" s="5" t="s">
        <v>23</v>
      </c>
      <c r="G107" s="5" t="s">
        <v>20</v>
      </c>
      <c r="H107" s="5" t="s">
        <v>21</v>
      </c>
      <c r="I107" s="5" t="s">
        <v>0</v>
      </c>
      <c r="J107" s="5" t="s">
        <v>9</v>
      </c>
      <c r="K107" s="5" t="s">
        <v>18</v>
      </c>
      <c r="L107" s="5" t="s">
        <v>14</v>
      </c>
      <c r="M107" s="6">
        <v>45127</v>
      </c>
      <c r="N107" s="6">
        <v>45134</v>
      </c>
      <c r="O107" s="5" t="s">
        <v>0</v>
      </c>
    </row>
    <row r="108" spans="1:15" x14ac:dyDescent="0.3">
      <c r="A108" s="5" t="s">
        <v>105</v>
      </c>
      <c r="B108" s="8">
        <v>62.4703947</v>
      </c>
      <c r="C108" s="8">
        <v>-114.3614122</v>
      </c>
      <c r="D108" s="6">
        <v>45126</v>
      </c>
      <c r="E108" s="5" t="s">
        <v>106</v>
      </c>
      <c r="F108" s="5" t="s">
        <v>10</v>
      </c>
      <c r="G108" s="5" t="s">
        <v>20</v>
      </c>
      <c r="H108" s="5" t="s">
        <v>21</v>
      </c>
      <c r="I108" s="5" t="s">
        <v>0</v>
      </c>
      <c r="J108" s="5" t="s">
        <v>9</v>
      </c>
      <c r="K108" s="5" t="s">
        <v>18</v>
      </c>
      <c r="L108" s="5" t="s">
        <v>14</v>
      </c>
      <c r="M108" s="6">
        <v>45127</v>
      </c>
      <c r="N108" s="6">
        <v>45134</v>
      </c>
      <c r="O108" s="5" t="s">
        <v>0</v>
      </c>
    </row>
    <row r="109" spans="1:15" x14ac:dyDescent="0.3">
      <c r="A109" s="5" t="s">
        <v>105</v>
      </c>
      <c r="B109" s="8">
        <v>62.4703947</v>
      </c>
      <c r="C109" s="8">
        <v>-114.3614122</v>
      </c>
      <c r="D109" s="6">
        <v>45126</v>
      </c>
      <c r="E109" s="5" t="s">
        <v>106</v>
      </c>
      <c r="F109" s="5" t="s">
        <v>41</v>
      </c>
      <c r="G109" s="5" t="s">
        <v>20</v>
      </c>
      <c r="H109" s="5" t="s">
        <v>21</v>
      </c>
      <c r="I109" s="5" t="s">
        <v>0</v>
      </c>
      <c r="J109" s="5" t="s">
        <v>9</v>
      </c>
      <c r="K109" s="5" t="s">
        <v>18</v>
      </c>
      <c r="L109" s="5" t="s">
        <v>14</v>
      </c>
      <c r="M109" s="6">
        <v>45127</v>
      </c>
      <c r="N109" s="6">
        <v>45134</v>
      </c>
      <c r="O109" s="5" t="s">
        <v>0</v>
      </c>
    </row>
    <row r="110" spans="1:15" x14ac:dyDescent="0.3">
      <c r="A110" s="5" t="s">
        <v>105</v>
      </c>
      <c r="B110" s="8">
        <v>62.4703947</v>
      </c>
      <c r="C110" s="8">
        <v>-114.3614122</v>
      </c>
      <c r="D110" s="6">
        <v>45126</v>
      </c>
      <c r="E110" s="5" t="s">
        <v>106</v>
      </c>
      <c r="F110" s="5" t="s">
        <v>42</v>
      </c>
      <c r="G110" s="5" t="s">
        <v>20</v>
      </c>
      <c r="H110" s="5" t="s">
        <v>21</v>
      </c>
      <c r="I110" s="5" t="s">
        <v>0</v>
      </c>
      <c r="J110" s="5" t="s">
        <v>9</v>
      </c>
      <c r="K110" s="5" t="s">
        <v>18</v>
      </c>
      <c r="L110" s="5" t="s">
        <v>14</v>
      </c>
      <c r="M110" s="6">
        <v>45127</v>
      </c>
      <c r="N110" s="6">
        <v>45134</v>
      </c>
      <c r="O110" s="5" t="s">
        <v>0</v>
      </c>
    </row>
    <row r="111" spans="1:15" x14ac:dyDescent="0.3">
      <c r="A111" s="5" t="s">
        <v>105</v>
      </c>
      <c r="B111" s="8">
        <v>62.4703947</v>
      </c>
      <c r="C111" s="8">
        <v>-114.3614122</v>
      </c>
      <c r="D111" s="6">
        <v>45126</v>
      </c>
      <c r="E111" s="5" t="s">
        <v>106</v>
      </c>
      <c r="F111" s="5" t="s">
        <v>43</v>
      </c>
      <c r="G111" s="5" t="s">
        <v>20</v>
      </c>
      <c r="H111" s="5" t="s">
        <v>21</v>
      </c>
      <c r="I111" s="5" t="s">
        <v>0</v>
      </c>
      <c r="J111" s="5" t="s">
        <v>9</v>
      </c>
      <c r="K111" s="5" t="s">
        <v>18</v>
      </c>
      <c r="L111" s="5" t="s">
        <v>14</v>
      </c>
      <c r="M111" s="6">
        <v>45127</v>
      </c>
      <c r="N111" s="6">
        <v>45134</v>
      </c>
      <c r="O111" s="5" t="s">
        <v>0</v>
      </c>
    </row>
    <row r="112" spans="1:15" x14ac:dyDescent="0.3">
      <c r="A112" s="5" t="s">
        <v>105</v>
      </c>
      <c r="B112" s="8">
        <v>62.4703947</v>
      </c>
      <c r="C112" s="8">
        <v>-114.3614122</v>
      </c>
      <c r="D112" s="6">
        <v>45126</v>
      </c>
      <c r="E112" s="5" t="s">
        <v>106</v>
      </c>
      <c r="F112" s="5" t="s">
        <v>46</v>
      </c>
      <c r="G112" s="5" t="s">
        <v>20</v>
      </c>
      <c r="H112" s="5" t="s">
        <v>21</v>
      </c>
      <c r="I112" s="5" t="s">
        <v>0</v>
      </c>
      <c r="J112" s="5" t="s">
        <v>9</v>
      </c>
      <c r="K112" s="5" t="s">
        <v>18</v>
      </c>
      <c r="L112" s="5" t="s">
        <v>14</v>
      </c>
      <c r="M112" s="6">
        <v>45127</v>
      </c>
      <c r="N112" s="6">
        <v>45134</v>
      </c>
      <c r="O112" s="5" t="s">
        <v>0</v>
      </c>
    </row>
    <row r="113" spans="1:15" x14ac:dyDescent="0.3">
      <c r="A113" s="5" t="s">
        <v>105</v>
      </c>
      <c r="B113" s="8">
        <v>62.4703947</v>
      </c>
      <c r="C113" s="8">
        <v>-114.3614122</v>
      </c>
      <c r="D113" s="6">
        <v>45126</v>
      </c>
      <c r="E113" s="5" t="s">
        <v>106</v>
      </c>
      <c r="F113" s="5" t="s">
        <v>10</v>
      </c>
      <c r="G113" s="5" t="s">
        <v>30</v>
      </c>
      <c r="H113" s="5" t="s">
        <v>12</v>
      </c>
      <c r="I113" s="5" t="s">
        <v>13</v>
      </c>
      <c r="J113" s="5" t="s">
        <v>9</v>
      </c>
      <c r="K113" s="5" t="s">
        <v>92</v>
      </c>
      <c r="L113" s="5" t="s">
        <v>14</v>
      </c>
      <c r="M113" s="6">
        <v>45127</v>
      </c>
      <c r="N113" s="6">
        <v>45134</v>
      </c>
      <c r="O113" s="5" t="s">
        <v>0</v>
      </c>
    </row>
    <row r="114" spans="1:15" x14ac:dyDescent="0.3">
      <c r="A114" s="5" t="s">
        <v>105</v>
      </c>
      <c r="B114" s="8">
        <v>62.4703947</v>
      </c>
      <c r="C114" s="8">
        <v>-114.3614122</v>
      </c>
      <c r="D114" s="6">
        <v>45126</v>
      </c>
      <c r="E114" s="5" t="s">
        <v>106</v>
      </c>
      <c r="F114" s="5" t="s">
        <v>17</v>
      </c>
      <c r="G114" s="5" t="s">
        <v>30</v>
      </c>
      <c r="H114" s="5" t="s">
        <v>12</v>
      </c>
      <c r="I114" s="5" t="s">
        <v>13</v>
      </c>
      <c r="J114" s="5" t="s">
        <v>9</v>
      </c>
      <c r="K114" s="5" t="s">
        <v>92</v>
      </c>
      <c r="L114" s="5" t="s">
        <v>14</v>
      </c>
      <c r="M114" s="6">
        <v>45127</v>
      </c>
      <c r="N114" s="6">
        <v>45134</v>
      </c>
      <c r="O114" s="5" t="s">
        <v>0</v>
      </c>
    </row>
    <row r="115" spans="1:15" x14ac:dyDescent="0.3">
      <c r="A115" s="5" t="s">
        <v>95</v>
      </c>
      <c r="B115" s="8">
        <v>62.460282999999997</v>
      </c>
      <c r="C115" s="8">
        <v>-114.33286699999999</v>
      </c>
      <c r="D115" s="6">
        <v>45127</v>
      </c>
      <c r="E115" s="5" t="s">
        <v>109</v>
      </c>
      <c r="F115" s="5" t="s">
        <v>34</v>
      </c>
      <c r="G115" s="5" t="s">
        <v>20</v>
      </c>
      <c r="H115" s="5" t="s">
        <v>21</v>
      </c>
      <c r="I115" s="5" t="s">
        <v>0</v>
      </c>
      <c r="J115" s="5" t="s">
        <v>9</v>
      </c>
      <c r="K115" s="5" t="s">
        <v>18</v>
      </c>
      <c r="L115" s="5" t="s">
        <v>14</v>
      </c>
      <c r="M115" s="6">
        <v>45127</v>
      </c>
      <c r="N115" s="6">
        <v>45134</v>
      </c>
      <c r="O115" s="5" t="s">
        <v>0</v>
      </c>
    </row>
    <row r="116" spans="1:15" x14ac:dyDescent="0.3">
      <c r="A116" s="5" t="s">
        <v>95</v>
      </c>
      <c r="B116" s="8">
        <v>62.460282999999997</v>
      </c>
      <c r="C116" s="8">
        <v>-114.33286699999999</v>
      </c>
      <c r="D116" s="6">
        <v>45127</v>
      </c>
      <c r="E116" s="5" t="s">
        <v>109</v>
      </c>
      <c r="F116" s="5" t="s">
        <v>36</v>
      </c>
      <c r="G116" s="5" t="s">
        <v>35</v>
      </c>
      <c r="H116" s="5" t="s">
        <v>21</v>
      </c>
      <c r="I116" s="5" t="s">
        <v>0</v>
      </c>
      <c r="J116" s="5" t="s">
        <v>9</v>
      </c>
      <c r="K116" s="5" t="s">
        <v>18</v>
      </c>
      <c r="L116" s="5" t="s">
        <v>14</v>
      </c>
      <c r="M116" s="6">
        <v>45127</v>
      </c>
      <c r="N116" s="6">
        <v>45134</v>
      </c>
      <c r="O116" s="5" t="s">
        <v>0</v>
      </c>
    </row>
    <row r="117" spans="1:15" x14ac:dyDescent="0.3">
      <c r="A117" s="5" t="s">
        <v>95</v>
      </c>
      <c r="B117" s="8">
        <v>62.460282999999997</v>
      </c>
      <c r="C117" s="8">
        <v>-114.33286699999999</v>
      </c>
      <c r="D117" s="6">
        <v>45127</v>
      </c>
      <c r="E117" s="5" t="s">
        <v>109</v>
      </c>
      <c r="F117" s="5" t="s">
        <v>47</v>
      </c>
      <c r="G117" s="5" t="s">
        <v>20</v>
      </c>
      <c r="H117" s="5" t="s">
        <v>21</v>
      </c>
      <c r="I117" s="5" t="s">
        <v>0</v>
      </c>
      <c r="J117" s="5" t="s">
        <v>9</v>
      </c>
      <c r="K117" s="5" t="s">
        <v>18</v>
      </c>
      <c r="L117" s="5" t="s">
        <v>14</v>
      </c>
      <c r="M117" s="6">
        <v>45127</v>
      </c>
      <c r="N117" s="6">
        <v>45134</v>
      </c>
      <c r="O117" s="5" t="s">
        <v>0</v>
      </c>
    </row>
    <row r="118" spans="1:15" x14ac:dyDescent="0.3">
      <c r="A118" s="5" t="s">
        <v>95</v>
      </c>
      <c r="B118" s="8">
        <v>62.460282999999997</v>
      </c>
      <c r="C118" s="8">
        <v>-114.33286699999999</v>
      </c>
      <c r="D118" s="6">
        <v>45127</v>
      </c>
      <c r="E118" s="5" t="s">
        <v>109</v>
      </c>
      <c r="F118" s="5" t="s">
        <v>23</v>
      </c>
      <c r="G118" s="5" t="s">
        <v>20</v>
      </c>
      <c r="H118" s="5" t="s">
        <v>21</v>
      </c>
      <c r="I118" s="5" t="s">
        <v>0</v>
      </c>
      <c r="J118" s="5" t="s">
        <v>9</v>
      </c>
      <c r="K118" s="5" t="s">
        <v>18</v>
      </c>
      <c r="L118" s="5" t="s">
        <v>14</v>
      </c>
      <c r="M118" s="6">
        <v>45127</v>
      </c>
      <c r="N118" s="6">
        <v>45134</v>
      </c>
      <c r="O118" s="5" t="s">
        <v>0</v>
      </c>
    </row>
    <row r="119" spans="1:15" x14ac:dyDescent="0.3">
      <c r="A119" s="5" t="s">
        <v>95</v>
      </c>
      <c r="B119" s="8">
        <v>62.460282999999997</v>
      </c>
      <c r="C119" s="8">
        <v>-114.33286699999999</v>
      </c>
      <c r="D119" s="6">
        <v>45127</v>
      </c>
      <c r="E119" s="5" t="s">
        <v>109</v>
      </c>
      <c r="F119" s="5" t="s">
        <v>10</v>
      </c>
      <c r="G119" s="5" t="s">
        <v>37</v>
      </c>
      <c r="H119" s="5" t="s">
        <v>21</v>
      </c>
      <c r="I119" s="5" t="s">
        <v>0</v>
      </c>
      <c r="J119" s="5" t="s">
        <v>9</v>
      </c>
      <c r="K119" s="5" t="s">
        <v>18</v>
      </c>
      <c r="L119" s="5" t="s">
        <v>14</v>
      </c>
      <c r="M119" s="6">
        <v>45127</v>
      </c>
      <c r="N119" s="6">
        <v>45134</v>
      </c>
      <c r="O119" s="5" t="s">
        <v>0</v>
      </c>
    </row>
    <row r="120" spans="1:15" x14ac:dyDescent="0.3">
      <c r="A120" s="5" t="s">
        <v>95</v>
      </c>
      <c r="B120" s="8">
        <v>62.460282999999997</v>
      </c>
      <c r="C120" s="8">
        <v>-114.33286699999999</v>
      </c>
      <c r="D120" s="6">
        <v>45127</v>
      </c>
      <c r="E120" s="5" t="s">
        <v>109</v>
      </c>
      <c r="F120" s="5" t="s">
        <v>15</v>
      </c>
      <c r="G120" s="5" t="s">
        <v>20</v>
      </c>
      <c r="H120" s="5" t="s">
        <v>21</v>
      </c>
      <c r="I120" s="5" t="s">
        <v>0</v>
      </c>
      <c r="J120" s="5" t="s">
        <v>9</v>
      </c>
      <c r="K120" s="5" t="s">
        <v>18</v>
      </c>
      <c r="L120" s="5" t="s">
        <v>14</v>
      </c>
      <c r="M120" s="6">
        <v>45127</v>
      </c>
      <c r="N120" s="6">
        <v>45134</v>
      </c>
      <c r="O120" s="5" t="s">
        <v>0</v>
      </c>
    </row>
    <row r="121" spans="1:15" x14ac:dyDescent="0.3">
      <c r="A121" s="5" t="s">
        <v>95</v>
      </c>
      <c r="B121" s="8">
        <v>62.460282999999997</v>
      </c>
      <c r="C121" s="8">
        <v>-114.33286699999999</v>
      </c>
      <c r="D121" s="6">
        <v>45127</v>
      </c>
      <c r="E121" s="5" t="s">
        <v>109</v>
      </c>
      <c r="F121" s="5" t="s">
        <v>27</v>
      </c>
      <c r="G121" s="5" t="s">
        <v>20</v>
      </c>
      <c r="H121" s="5" t="s">
        <v>21</v>
      </c>
      <c r="I121" s="5" t="s">
        <v>0</v>
      </c>
      <c r="J121" s="5" t="s">
        <v>9</v>
      </c>
      <c r="K121" s="5" t="s">
        <v>18</v>
      </c>
      <c r="L121" s="5" t="s">
        <v>14</v>
      </c>
      <c r="M121" s="6">
        <v>45127</v>
      </c>
      <c r="N121" s="6">
        <v>45134</v>
      </c>
      <c r="O121" s="5" t="s">
        <v>0</v>
      </c>
    </row>
    <row r="122" spans="1:15" x14ac:dyDescent="0.3">
      <c r="A122" s="5" t="s">
        <v>95</v>
      </c>
      <c r="B122" s="8">
        <v>62.460282999999997</v>
      </c>
      <c r="C122" s="8">
        <v>-114.33286699999999</v>
      </c>
      <c r="D122" s="6">
        <v>45127</v>
      </c>
      <c r="E122" s="5" t="s">
        <v>109</v>
      </c>
      <c r="F122" s="5" t="s">
        <v>48</v>
      </c>
      <c r="G122" s="5" t="s">
        <v>20</v>
      </c>
      <c r="H122" s="5" t="s">
        <v>21</v>
      </c>
      <c r="I122" s="5" t="s">
        <v>0</v>
      </c>
      <c r="J122" s="5" t="s">
        <v>9</v>
      </c>
      <c r="K122" s="5" t="s">
        <v>18</v>
      </c>
      <c r="L122" s="5" t="s">
        <v>14</v>
      </c>
      <c r="M122" s="6">
        <v>45127</v>
      </c>
      <c r="N122" s="6">
        <v>45134</v>
      </c>
      <c r="O122" s="5" t="s">
        <v>0</v>
      </c>
    </row>
    <row r="123" spans="1:15" x14ac:dyDescent="0.3">
      <c r="A123" s="5" t="s">
        <v>95</v>
      </c>
      <c r="B123" s="8">
        <v>62.460282999999997</v>
      </c>
      <c r="C123" s="8">
        <v>-114.33286699999999</v>
      </c>
      <c r="D123" s="6">
        <v>45127</v>
      </c>
      <c r="E123" s="5" t="s">
        <v>109</v>
      </c>
      <c r="F123" s="5" t="s">
        <v>41</v>
      </c>
      <c r="G123" s="5" t="s">
        <v>20</v>
      </c>
      <c r="H123" s="5" t="s">
        <v>21</v>
      </c>
      <c r="I123" s="5" t="s">
        <v>0</v>
      </c>
      <c r="J123" s="5" t="s">
        <v>9</v>
      </c>
      <c r="K123" s="5" t="s">
        <v>18</v>
      </c>
      <c r="L123" s="5" t="s">
        <v>14</v>
      </c>
      <c r="M123" s="6">
        <v>45127</v>
      </c>
      <c r="N123" s="6">
        <v>45134</v>
      </c>
      <c r="O123" s="5" t="s">
        <v>0</v>
      </c>
    </row>
    <row r="124" spans="1:15" x14ac:dyDescent="0.3">
      <c r="A124" s="5" t="s">
        <v>95</v>
      </c>
      <c r="B124" s="8">
        <v>62.460282999999997</v>
      </c>
      <c r="C124" s="8">
        <v>-114.33286699999999</v>
      </c>
      <c r="D124" s="6">
        <v>45127</v>
      </c>
      <c r="E124" s="5" t="s">
        <v>109</v>
      </c>
      <c r="F124" s="5" t="s">
        <v>42</v>
      </c>
      <c r="G124" s="5" t="s">
        <v>20</v>
      </c>
      <c r="H124" s="5" t="s">
        <v>21</v>
      </c>
      <c r="I124" s="5" t="s">
        <v>0</v>
      </c>
      <c r="J124" s="5" t="s">
        <v>9</v>
      </c>
      <c r="K124" s="5" t="s">
        <v>18</v>
      </c>
      <c r="L124" s="5" t="s">
        <v>14</v>
      </c>
      <c r="M124" s="6">
        <v>45127</v>
      </c>
      <c r="N124" s="6">
        <v>45134</v>
      </c>
      <c r="O124" s="5" t="s">
        <v>0</v>
      </c>
    </row>
    <row r="125" spans="1:15" x14ac:dyDescent="0.3">
      <c r="A125" s="5" t="s">
        <v>95</v>
      </c>
      <c r="B125" s="8">
        <v>62.460282999999997</v>
      </c>
      <c r="C125" s="8">
        <v>-114.33286699999999</v>
      </c>
      <c r="D125" s="6">
        <v>45127</v>
      </c>
      <c r="E125" s="5" t="s">
        <v>109</v>
      </c>
      <c r="F125" s="5" t="s">
        <v>43</v>
      </c>
      <c r="G125" s="5" t="s">
        <v>20</v>
      </c>
      <c r="H125" s="5" t="s">
        <v>21</v>
      </c>
      <c r="I125" s="5" t="s">
        <v>0</v>
      </c>
      <c r="J125" s="5" t="s">
        <v>9</v>
      </c>
      <c r="K125" s="5" t="s">
        <v>18</v>
      </c>
      <c r="L125" s="5" t="s">
        <v>14</v>
      </c>
      <c r="M125" s="6">
        <v>45127</v>
      </c>
      <c r="N125" s="6">
        <v>45134</v>
      </c>
      <c r="O125" s="5" t="s">
        <v>0</v>
      </c>
    </row>
    <row r="126" spans="1:15" x14ac:dyDescent="0.3">
      <c r="A126" s="5" t="s">
        <v>95</v>
      </c>
      <c r="B126" s="8">
        <v>62.460282999999997</v>
      </c>
      <c r="C126" s="8">
        <v>-114.33286699999999</v>
      </c>
      <c r="D126" s="6">
        <v>45127</v>
      </c>
      <c r="E126" s="5" t="s">
        <v>109</v>
      </c>
      <c r="F126" s="5" t="s">
        <v>49</v>
      </c>
      <c r="G126" s="5" t="s">
        <v>20</v>
      </c>
      <c r="H126" s="5" t="s">
        <v>21</v>
      </c>
      <c r="I126" s="5" t="s">
        <v>0</v>
      </c>
      <c r="J126" s="5" t="s">
        <v>9</v>
      </c>
      <c r="K126" s="5" t="s">
        <v>18</v>
      </c>
      <c r="L126" s="5" t="s">
        <v>14</v>
      </c>
      <c r="M126" s="6">
        <v>45127</v>
      </c>
      <c r="N126" s="6">
        <v>45134</v>
      </c>
      <c r="O126" s="5" t="s">
        <v>0</v>
      </c>
    </row>
    <row r="127" spans="1:15" x14ac:dyDescent="0.3">
      <c r="A127" s="5" t="s">
        <v>95</v>
      </c>
      <c r="B127" s="8">
        <v>62.460282999999997</v>
      </c>
      <c r="C127" s="8">
        <v>-114.33286699999999</v>
      </c>
      <c r="D127" s="6">
        <v>45127</v>
      </c>
      <c r="E127" s="5" t="s">
        <v>109</v>
      </c>
      <c r="F127" s="5" t="s">
        <v>10</v>
      </c>
      <c r="G127" s="5" t="s">
        <v>50</v>
      </c>
      <c r="H127" s="5" t="s">
        <v>12</v>
      </c>
      <c r="I127" s="5" t="s">
        <v>13</v>
      </c>
      <c r="J127" s="5" t="s">
        <v>9</v>
      </c>
      <c r="K127" s="5" t="s">
        <v>92</v>
      </c>
      <c r="L127" s="5" t="s">
        <v>14</v>
      </c>
      <c r="M127" s="6">
        <v>45127</v>
      </c>
      <c r="N127" s="6">
        <v>45134</v>
      </c>
      <c r="O127" s="5" t="s">
        <v>0</v>
      </c>
    </row>
    <row r="128" spans="1:15" x14ac:dyDescent="0.3">
      <c r="A128" s="5" t="s">
        <v>95</v>
      </c>
      <c r="B128" s="8">
        <v>62.460282999999997</v>
      </c>
      <c r="C128" s="8">
        <v>-114.33286699999999</v>
      </c>
      <c r="D128" s="6">
        <v>45127</v>
      </c>
      <c r="E128" s="5" t="s">
        <v>109</v>
      </c>
      <c r="F128" s="5" t="s">
        <v>15</v>
      </c>
      <c r="G128" s="5" t="s">
        <v>51</v>
      </c>
      <c r="H128" s="5" t="s">
        <v>12</v>
      </c>
      <c r="I128" s="5" t="s">
        <v>13</v>
      </c>
      <c r="J128" s="5" t="s">
        <v>9</v>
      </c>
      <c r="K128" s="5" t="s">
        <v>92</v>
      </c>
      <c r="L128" s="5" t="s">
        <v>14</v>
      </c>
      <c r="M128" s="6">
        <v>45127</v>
      </c>
      <c r="N128" s="6">
        <v>45134</v>
      </c>
      <c r="O128" s="5" t="s">
        <v>0</v>
      </c>
    </row>
    <row r="129" spans="1:15" x14ac:dyDescent="0.3">
      <c r="A129" s="5" t="s">
        <v>95</v>
      </c>
      <c r="B129" s="8">
        <v>62.460282999999997</v>
      </c>
      <c r="C129" s="8">
        <v>-114.33286699999999</v>
      </c>
      <c r="D129" s="6">
        <v>45127</v>
      </c>
      <c r="E129" s="5" t="s">
        <v>109</v>
      </c>
      <c r="F129" s="5" t="s">
        <v>27</v>
      </c>
      <c r="G129" s="5" t="s">
        <v>52</v>
      </c>
      <c r="H129" s="5" t="s">
        <v>12</v>
      </c>
      <c r="I129" s="5" t="s">
        <v>13</v>
      </c>
      <c r="J129" s="5" t="s">
        <v>9</v>
      </c>
      <c r="K129" s="5" t="s">
        <v>92</v>
      </c>
      <c r="L129" s="5" t="s">
        <v>14</v>
      </c>
      <c r="M129" s="6">
        <v>45127</v>
      </c>
      <c r="N129" s="6">
        <v>45134</v>
      </c>
      <c r="O129" s="5" t="s">
        <v>0</v>
      </c>
    </row>
    <row r="130" spans="1:15" x14ac:dyDescent="0.3">
      <c r="A130" s="5" t="s">
        <v>95</v>
      </c>
      <c r="B130" s="8">
        <v>62.460282999999997</v>
      </c>
      <c r="C130" s="8">
        <v>-114.33286699999999</v>
      </c>
      <c r="D130" s="6">
        <v>45127</v>
      </c>
      <c r="E130" s="5" t="s">
        <v>109</v>
      </c>
      <c r="F130" s="5" t="s">
        <v>17</v>
      </c>
      <c r="G130" s="5" t="s">
        <v>53</v>
      </c>
      <c r="H130" s="5" t="s">
        <v>12</v>
      </c>
      <c r="I130" s="5" t="s">
        <v>13</v>
      </c>
      <c r="J130" s="5" t="s">
        <v>9</v>
      </c>
      <c r="K130" s="5" t="s">
        <v>92</v>
      </c>
      <c r="L130" s="5" t="s">
        <v>14</v>
      </c>
      <c r="M130" s="6">
        <v>45127</v>
      </c>
      <c r="N130" s="6">
        <v>45134</v>
      </c>
    </row>
    <row r="131" spans="1:15" x14ac:dyDescent="0.3">
      <c r="A131" s="5" t="s">
        <v>96</v>
      </c>
      <c r="B131" s="9">
        <v>62.463464000000002</v>
      </c>
      <c r="C131" s="9">
        <v>-114.348832</v>
      </c>
      <c r="D131" s="6">
        <v>45523</v>
      </c>
      <c r="E131" s="5" t="s">
        <v>54</v>
      </c>
      <c r="F131" s="5" t="s">
        <v>10</v>
      </c>
      <c r="G131" s="5" t="s">
        <v>57</v>
      </c>
      <c r="H131" s="5" t="s">
        <v>12</v>
      </c>
      <c r="I131" s="5" t="s">
        <v>13</v>
      </c>
      <c r="J131" s="5" t="s">
        <v>9</v>
      </c>
      <c r="K131" s="5" t="s">
        <v>92</v>
      </c>
      <c r="L131" s="5" t="s">
        <v>14</v>
      </c>
      <c r="M131" s="6">
        <v>45524</v>
      </c>
      <c r="N131" s="6">
        <v>45531</v>
      </c>
    </row>
    <row r="132" spans="1:15" x14ac:dyDescent="0.3">
      <c r="A132" s="5" t="s">
        <v>96</v>
      </c>
      <c r="B132" s="9">
        <v>62.463464000000002</v>
      </c>
      <c r="C132" s="9">
        <v>-114.348832</v>
      </c>
      <c r="D132" s="6">
        <v>45523</v>
      </c>
      <c r="E132" s="5" t="s">
        <v>54</v>
      </c>
      <c r="F132" s="5" t="s">
        <v>27</v>
      </c>
      <c r="G132" s="5" t="s">
        <v>58</v>
      </c>
      <c r="H132" s="5" t="s">
        <v>12</v>
      </c>
      <c r="I132" s="5" t="s">
        <v>13</v>
      </c>
      <c r="J132" s="5" t="s">
        <v>9</v>
      </c>
      <c r="K132" s="5" t="s">
        <v>92</v>
      </c>
      <c r="L132" s="5" t="s">
        <v>14</v>
      </c>
      <c r="M132" s="6">
        <v>45524</v>
      </c>
      <c r="N132" s="6">
        <v>45531</v>
      </c>
    </row>
    <row r="133" spans="1:15" x14ac:dyDescent="0.3">
      <c r="A133" s="5" t="s">
        <v>96</v>
      </c>
      <c r="B133" s="9">
        <v>62.463464000000002</v>
      </c>
      <c r="C133" s="9">
        <v>-114.348832</v>
      </c>
      <c r="D133" s="6">
        <v>45523</v>
      </c>
      <c r="E133" s="5" t="s">
        <v>54</v>
      </c>
      <c r="F133" s="5" t="s">
        <v>17</v>
      </c>
      <c r="G133" s="5" t="s">
        <v>57</v>
      </c>
      <c r="H133" s="5" t="s">
        <v>12</v>
      </c>
      <c r="I133" s="5" t="s">
        <v>13</v>
      </c>
      <c r="J133" s="5" t="s">
        <v>9</v>
      </c>
      <c r="K133" s="5" t="s">
        <v>92</v>
      </c>
      <c r="L133" s="5" t="s">
        <v>14</v>
      </c>
      <c r="M133" s="6">
        <v>45524</v>
      </c>
      <c r="N133" s="6">
        <v>45531</v>
      </c>
    </row>
    <row r="134" spans="1:15" x14ac:dyDescent="0.3">
      <c r="A134" s="5" t="s">
        <v>96</v>
      </c>
      <c r="B134" s="9">
        <v>62.463464000000002</v>
      </c>
      <c r="C134" s="9">
        <v>-114.348832</v>
      </c>
      <c r="D134" s="6">
        <v>45523</v>
      </c>
      <c r="E134" s="5" t="s">
        <v>54</v>
      </c>
      <c r="F134" s="5" t="s">
        <v>38</v>
      </c>
      <c r="G134" s="5" t="s">
        <v>20</v>
      </c>
      <c r="H134" s="5" t="s">
        <v>21</v>
      </c>
      <c r="I134" s="5" t="s">
        <v>0</v>
      </c>
      <c r="J134" s="5" t="s">
        <v>9</v>
      </c>
      <c r="K134" s="5" t="s">
        <v>18</v>
      </c>
      <c r="L134" s="5" t="s">
        <v>14</v>
      </c>
      <c r="M134" s="6">
        <v>45524</v>
      </c>
      <c r="N134" s="6">
        <v>45531</v>
      </c>
    </row>
    <row r="135" spans="1:15" x14ac:dyDescent="0.3">
      <c r="A135" s="5" t="s">
        <v>96</v>
      </c>
      <c r="B135" s="9">
        <v>62.463464000000002</v>
      </c>
      <c r="C135" s="9">
        <v>-114.348832</v>
      </c>
      <c r="D135" s="6">
        <v>45523</v>
      </c>
      <c r="E135" s="5" t="s">
        <v>54</v>
      </c>
      <c r="F135" s="5" t="s">
        <v>39</v>
      </c>
      <c r="G135" s="5" t="s">
        <v>20</v>
      </c>
      <c r="H135" s="5" t="s">
        <v>21</v>
      </c>
      <c r="I135" s="5" t="s">
        <v>0</v>
      </c>
      <c r="J135" s="5" t="s">
        <v>9</v>
      </c>
      <c r="K135" s="5" t="s">
        <v>18</v>
      </c>
      <c r="L135" s="5" t="s">
        <v>14</v>
      </c>
      <c r="M135" s="6">
        <v>45524</v>
      </c>
      <c r="N135" s="6">
        <v>45531</v>
      </c>
    </row>
    <row r="136" spans="1:15" x14ac:dyDescent="0.3">
      <c r="A136" s="5" t="s">
        <v>96</v>
      </c>
      <c r="B136" s="9">
        <v>62.463464000000002</v>
      </c>
      <c r="C136" s="9">
        <v>-114.348832</v>
      </c>
      <c r="D136" s="6">
        <v>45523</v>
      </c>
      <c r="E136" s="5" t="s">
        <v>54</v>
      </c>
      <c r="F136" s="5" t="s">
        <v>22</v>
      </c>
      <c r="G136" s="5" t="s">
        <v>20</v>
      </c>
      <c r="H136" s="5" t="s">
        <v>21</v>
      </c>
      <c r="I136" s="5" t="s">
        <v>0</v>
      </c>
      <c r="J136" s="5" t="s">
        <v>9</v>
      </c>
      <c r="K136" s="5" t="s">
        <v>18</v>
      </c>
      <c r="L136" s="5" t="s">
        <v>14</v>
      </c>
      <c r="M136" s="6">
        <v>45524</v>
      </c>
      <c r="N136" s="6">
        <v>45531</v>
      </c>
    </row>
    <row r="137" spans="1:15" x14ac:dyDescent="0.3">
      <c r="A137" s="5" t="s">
        <v>96</v>
      </c>
      <c r="B137" s="9">
        <v>62.463464000000002</v>
      </c>
      <c r="C137" s="9">
        <v>-114.348832</v>
      </c>
      <c r="D137" s="6">
        <v>45523</v>
      </c>
      <c r="E137" s="5" t="s">
        <v>54</v>
      </c>
      <c r="F137" s="5" t="s">
        <v>45</v>
      </c>
      <c r="G137" s="5" t="s">
        <v>20</v>
      </c>
      <c r="H137" s="5" t="s">
        <v>21</v>
      </c>
      <c r="I137" s="5" t="s">
        <v>0</v>
      </c>
      <c r="J137" s="5" t="s">
        <v>9</v>
      </c>
      <c r="K137" s="5" t="s">
        <v>18</v>
      </c>
      <c r="L137" s="5" t="s">
        <v>14</v>
      </c>
      <c r="M137" s="6">
        <v>45524</v>
      </c>
      <c r="N137" s="6">
        <v>45531</v>
      </c>
    </row>
    <row r="138" spans="1:15" x14ac:dyDescent="0.3">
      <c r="A138" s="5" t="s">
        <v>96</v>
      </c>
      <c r="B138" s="9">
        <v>62.463464000000002</v>
      </c>
      <c r="C138" s="9">
        <v>-114.348832</v>
      </c>
      <c r="D138" s="6">
        <v>45523</v>
      </c>
      <c r="E138" s="5" t="s">
        <v>54</v>
      </c>
      <c r="F138" s="5" t="s">
        <v>59</v>
      </c>
      <c r="G138" s="5" t="s">
        <v>20</v>
      </c>
      <c r="H138" s="5" t="s">
        <v>21</v>
      </c>
      <c r="I138" s="5" t="s">
        <v>0</v>
      </c>
      <c r="J138" s="5" t="s">
        <v>9</v>
      </c>
      <c r="K138" s="5" t="s">
        <v>18</v>
      </c>
      <c r="L138" s="5" t="s">
        <v>14</v>
      </c>
      <c r="M138" s="6">
        <v>45524</v>
      </c>
      <c r="N138" s="6">
        <v>45531</v>
      </c>
    </row>
    <row r="139" spans="1:15" x14ac:dyDescent="0.3">
      <c r="A139" s="5" t="s">
        <v>96</v>
      </c>
      <c r="B139" s="9">
        <v>62.463464000000002</v>
      </c>
      <c r="C139" s="9">
        <v>-114.348832</v>
      </c>
      <c r="D139" s="6">
        <v>45523</v>
      </c>
      <c r="E139" s="5" t="s">
        <v>54</v>
      </c>
      <c r="F139" s="5" t="s">
        <v>10</v>
      </c>
      <c r="G139" s="5" t="s">
        <v>24</v>
      </c>
      <c r="H139" s="5" t="s">
        <v>21</v>
      </c>
      <c r="I139" s="5" t="s">
        <v>0</v>
      </c>
      <c r="J139" s="5" t="s">
        <v>9</v>
      </c>
      <c r="K139" s="5" t="s">
        <v>18</v>
      </c>
      <c r="L139" s="5" t="s">
        <v>14</v>
      </c>
      <c r="M139" s="6">
        <v>45524</v>
      </c>
      <c r="N139" s="6">
        <v>45531</v>
      </c>
    </row>
    <row r="140" spans="1:15" x14ac:dyDescent="0.3">
      <c r="A140" s="5" t="s">
        <v>96</v>
      </c>
      <c r="B140" s="9">
        <v>62.463464000000002</v>
      </c>
      <c r="C140" s="9">
        <v>-114.348832</v>
      </c>
      <c r="D140" s="6">
        <v>45523</v>
      </c>
      <c r="E140" s="5" t="s">
        <v>54</v>
      </c>
      <c r="F140" s="5" t="s">
        <v>27</v>
      </c>
      <c r="G140" s="5" t="s">
        <v>35</v>
      </c>
      <c r="H140" s="5" t="s">
        <v>21</v>
      </c>
      <c r="I140" s="5" t="s">
        <v>0</v>
      </c>
      <c r="J140" s="5" t="s">
        <v>9</v>
      </c>
      <c r="K140" s="5" t="s">
        <v>18</v>
      </c>
      <c r="L140" s="5" t="s">
        <v>14</v>
      </c>
      <c r="M140" s="6">
        <v>45524</v>
      </c>
      <c r="N140" s="6">
        <v>45531</v>
      </c>
    </row>
    <row r="141" spans="1:15" x14ac:dyDescent="0.3">
      <c r="A141" s="5" t="s">
        <v>96</v>
      </c>
      <c r="B141" s="9">
        <v>62.463464000000002</v>
      </c>
      <c r="C141" s="9">
        <v>-114.348832</v>
      </c>
      <c r="D141" s="6">
        <v>45523</v>
      </c>
      <c r="E141" s="5" t="s">
        <v>54</v>
      </c>
      <c r="F141" s="5" t="s">
        <v>60</v>
      </c>
      <c r="G141" s="5" t="s">
        <v>20</v>
      </c>
      <c r="H141" s="5" t="s">
        <v>21</v>
      </c>
      <c r="I141" s="5" t="s">
        <v>0</v>
      </c>
      <c r="J141" s="5" t="s">
        <v>9</v>
      </c>
      <c r="K141" s="5" t="s">
        <v>18</v>
      </c>
      <c r="L141" s="5" t="s">
        <v>14</v>
      </c>
      <c r="M141" s="6">
        <v>45524</v>
      </c>
      <c r="N141" s="6">
        <v>45531</v>
      </c>
    </row>
    <row r="142" spans="1:15" x14ac:dyDescent="0.3">
      <c r="A142" s="5" t="s">
        <v>96</v>
      </c>
      <c r="B142" s="9">
        <v>62.463464000000002</v>
      </c>
      <c r="C142" s="9">
        <v>-114.348832</v>
      </c>
      <c r="D142" s="6">
        <v>45523</v>
      </c>
      <c r="E142" s="5" t="s">
        <v>54</v>
      </c>
      <c r="F142" s="5" t="s">
        <v>61</v>
      </c>
      <c r="G142" s="5" t="s">
        <v>20</v>
      </c>
      <c r="H142" s="5" t="s">
        <v>21</v>
      </c>
      <c r="I142" s="5" t="s">
        <v>0</v>
      </c>
      <c r="J142" s="5" t="s">
        <v>9</v>
      </c>
      <c r="K142" s="5" t="s">
        <v>18</v>
      </c>
      <c r="L142" s="5" t="s">
        <v>14</v>
      </c>
      <c r="M142" s="6">
        <v>45524</v>
      </c>
      <c r="N142" s="6">
        <v>45531</v>
      </c>
    </row>
    <row r="143" spans="1:15" x14ac:dyDescent="0.3">
      <c r="A143" s="5" t="s">
        <v>96</v>
      </c>
      <c r="B143" s="9">
        <v>62.463464000000002</v>
      </c>
      <c r="C143" s="9">
        <v>-114.348832</v>
      </c>
      <c r="D143" s="6">
        <v>45523</v>
      </c>
      <c r="E143" s="5" t="s">
        <v>54</v>
      </c>
      <c r="F143" s="5" t="s">
        <v>62</v>
      </c>
      <c r="G143" s="5" t="s">
        <v>20</v>
      </c>
      <c r="H143" s="5" t="s">
        <v>21</v>
      </c>
      <c r="I143" s="5" t="s">
        <v>0</v>
      </c>
      <c r="J143" s="5" t="s">
        <v>9</v>
      </c>
      <c r="K143" s="5" t="s">
        <v>18</v>
      </c>
      <c r="L143" s="5" t="s">
        <v>14</v>
      </c>
      <c r="M143" s="6">
        <v>45524</v>
      </c>
      <c r="N143" s="6">
        <v>45531</v>
      </c>
    </row>
    <row r="144" spans="1:15" x14ac:dyDescent="0.3">
      <c r="A144" s="5" t="s">
        <v>97</v>
      </c>
      <c r="B144" s="8">
        <v>62.464883999999998</v>
      </c>
      <c r="C144" s="8">
        <v>-114.34559299999999</v>
      </c>
      <c r="D144" s="6">
        <v>45523</v>
      </c>
      <c r="E144" s="5" t="s">
        <v>56</v>
      </c>
      <c r="F144" s="5" t="s">
        <v>10</v>
      </c>
      <c r="G144" s="5" t="s">
        <v>63</v>
      </c>
      <c r="H144" s="5" t="s">
        <v>12</v>
      </c>
      <c r="I144" s="5" t="s">
        <v>13</v>
      </c>
      <c r="J144" s="5" t="s">
        <v>9</v>
      </c>
      <c r="K144" s="5" t="s">
        <v>92</v>
      </c>
      <c r="L144" s="5" t="s">
        <v>14</v>
      </c>
      <c r="M144" s="6">
        <v>45524</v>
      </c>
      <c r="N144" s="6">
        <v>45531</v>
      </c>
    </row>
    <row r="145" spans="1:14" x14ac:dyDescent="0.3">
      <c r="A145" s="5" t="s">
        <v>97</v>
      </c>
      <c r="B145" s="8">
        <v>62.464883999999998</v>
      </c>
      <c r="C145" s="8">
        <v>-114.34559299999999</v>
      </c>
      <c r="D145" s="6">
        <v>45523</v>
      </c>
      <c r="E145" s="5" t="s">
        <v>56</v>
      </c>
      <c r="F145" s="5" t="s">
        <v>27</v>
      </c>
      <c r="G145" s="5" t="s">
        <v>64</v>
      </c>
      <c r="H145" s="5" t="s">
        <v>12</v>
      </c>
      <c r="I145" s="5" t="s">
        <v>13</v>
      </c>
      <c r="J145" s="5" t="s">
        <v>9</v>
      </c>
      <c r="K145" s="5" t="s">
        <v>92</v>
      </c>
      <c r="L145" s="5" t="s">
        <v>14</v>
      </c>
      <c r="M145" s="6">
        <v>45524</v>
      </c>
      <c r="N145" s="6">
        <v>45531</v>
      </c>
    </row>
    <row r="146" spans="1:14" x14ac:dyDescent="0.3">
      <c r="A146" s="5" t="s">
        <v>97</v>
      </c>
      <c r="B146" s="8">
        <v>62.464883999999998</v>
      </c>
      <c r="C146" s="8">
        <v>-114.34559299999999</v>
      </c>
      <c r="D146" s="6">
        <v>45523</v>
      </c>
      <c r="E146" s="5" t="s">
        <v>56</v>
      </c>
      <c r="F146" s="5" t="s">
        <v>17</v>
      </c>
      <c r="G146" s="5" t="s">
        <v>65</v>
      </c>
      <c r="H146" s="5" t="s">
        <v>12</v>
      </c>
      <c r="I146" s="5" t="s">
        <v>13</v>
      </c>
      <c r="J146" s="5" t="s">
        <v>9</v>
      </c>
      <c r="K146" s="5" t="s">
        <v>92</v>
      </c>
      <c r="L146" s="5" t="s">
        <v>14</v>
      </c>
      <c r="M146" s="6">
        <v>45524</v>
      </c>
      <c r="N146" s="6">
        <v>45531</v>
      </c>
    </row>
    <row r="147" spans="1:14" x14ac:dyDescent="0.3">
      <c r="A147" s="5" t="s">
        <v>97</v>
      </c>
      <c r="B147" s="8">
        <v>62.464883999999998</v>
      </c>
      <c r="C147" s="8">
        <v>-114.34559299999999</v>
      </c>
      <c r="D147" s="6">
        <v>45523</v>
      </c>
      <c r="E147" s="5" t="s">
        <v>56</v>
      </c>
      <c r="F147" s="5" t="s">
        <v>34</v>
      </c>
      <c r="G147" s="5" t="s">
        <v>20</v>
      </c>
      <c r="H147" s="5" t="s">
        <v>21</v>
      </c>
      <c r="I147" s="5" t="s">
        <v>0</v>
      </c>
      <c r="J147" s="5" t="s">
        <v>9</v>
      </c>
      <c r="K147" s="5" t="s">
        <v>18</v>
      </c>
      <c r="L147" s="5" t="s">
        <v>14</v>
      </c>
      <c r="M147" s="6">
        <v>45524</v>
      </c>
      <c r="N147" s="6">
        <v>45531</v>
      </c>
    </row>
    <row r="148" spans="1:14" x14ac:dyDescent="0.3">
      <c r="A148" s="5" t="s">
        <v>97</v>
      </c>
      <c r="B148" s="8">
        <v>62.464883999999998</v>
      </c>
      <c r="C148" s="8">
        <v>-114.34559299999999</v>
      </c>
      <c r="D148" s="6">
        <v>45523</v>
      </c>
      <c r="E148" s="5" t="s">
        <v>56</v>
      </c>
      <c r="F148" s="5" t="s">
        <v>38</v>
      </c>
      <c r="G148" s="5" t="s">
        <v>20</v>
      </c>
      <c r="H148" s="5" t="s">
        <v>21</v>
      </c>
      <c r="I148" s="5" t="s">
        <v>0</v>
      </c>
      <c r="J148" s="5" t="s">
        <v>9</v>
      </c>
      <c r="K148" s="5" t="s">
        <v>18</v>
      </c>
      <c r="L148" s="5" t="s">
        <v>14</v>
      </c>
      <c r="M148" s="6">
        <v>45524</v>
      </c>
      <c r="N148" s="6">
        <v>45531</v>
      </c>
    </row>
    <row r="149" spans="1:14" x14ac:dyDescent="0.3">
      <c r="A149" s="5" t="s">
        <v>97</v>
      </c>
      <c r="B149" s="8">
        <v>62.464883999999998</v>
      </c>
      <c r="C149" s="8">
        <v>-114.34559299999999</v>
      </c>
      <c r="D149" s="6">
        <v>45523</v>
      </c>
      <c r="E149" s="5" t="s">
        <v>56</v>
      </c>
      <c r="F149" s="5" t="s">
        <v>22</v>
      </c>
      <c r="G149" s="5" t="s">
        <v>20</v>
      </c>
      <c r="H149" s="5" t="s">
        <v>21</v>
      </c>
      <c r="I149" s="5" t="s">
        <v>0</v>
      </c>
      <c r="J149" s="5" t="s">
        <v>9</v>
      </c>
      <c r="K149" s="5" t="s">
        <v>18</v>
      </c>
      <c r="L149" s="5" t="s">
        <v>14</v>
      </c>
      <c r="M149" s="6">
        <v>45524</v>
      </c>
      <c r="N149" s="6">
        <v>45531</v>
      </c>
    </row>
    <row r="150" spans="1:14" x14ac:dyDescent="0.3">
      <c r="A150" s="5" t="s">
        <v>97</v>
      </c>
      <c r="B150" s="8">
        <v>62.464883999999998</v>
      </c>
      <c r="C150" s="8">
        <v>-114.34559299999999</v>
      </c>
      <c r="D150" s="6">
        <v>45523</v>
      </c>
      <c r="E150" s="5" t="s">
        <v>56</v>
      </c>
      <c r="F150" s="5" t="s">
        <v>10</v>
      </c>
      <c r="G150" s="5" t="s">
        <v>24</v>
      </c>
      <c r="H150" s="5" t="s">
        <v>21</v>
      </c>
      <c r="I150" s="5" t="s">
        <v>0</v>
      </c>
      <c r="J150" s="5" t="s">
        <v>9</v>
      </c>
      <c r="K150" s="5" t="s">
        <v>18</v>
      </c>
      <c r="L150" s="5" t="s">
        <v>14</v>
      </c>
      <c r="M150" s="6">
        <v>45524</v>
      </c>
      <c r="N150" s="6">
        <v>45531</v>
      </c>
    </row>
    <row r="151" spans="1:14" x14ac:dyDescent="0.3">
      <c r="A151" s="5" t="s">
        <v>97</v>
      </c>
      <c r="B151" s="8">
        <v>62.464883999999998</v>
      </c>
      <c r="C151" s="8">
        <v>-114.34559299999999</v>
      </c>
      <c r="D151" s="6">
        <v>45523</v>
      </c>
      <c r="E151" s="5" t="s">
        <v>56</v>
      </c>
      <c r="F151" s="5" t="s">
        <v>27</v>
      </c>
      <c r="G151" s="5" t="s">
        <v>35</v>
      </c>
      <c r="H151" s="5" t="s">
        <v>21</v>
      </c>
      <c r="I151" s="5" t="s">
        <v>0</v>
      </c>
      <c r="J151" s="5" t="s">
        <v>9</v>
      </c>
      <c r="K151" s="5" t="s">
        <v>18</v>
      </c>
      <c r="L151" s="5" t="s">
        <v>14</v>
      </c>
      <c r="M151" s="6">
        <v>45524</v>
      </c>
      <c r="N151" s="6">
        <v>45531</v>
      </c>
    </row>
    <row r="152" spans="1:14" x14ac:dyDescent="0.3">
      <c r="A152" s="5" t="s">
        <v>97</v>
      </c>
      <c r="B152" s="8">
        <v>62.464883999999998</v>
      </c>
      <c r="C152" s="8">
        <v>-114.34559299999999</v>
      </c>
      <c r="D152" s="6">
        <v>45523</v>
      </c>
      <c r="E152" s="5" t="s">
        <v>56</v>
      </c>
      <c r="F152" s="5" t="s">
        <v>48</v>
      </c>
      <c r="G152" s="5" t="s">
        <v>20</v>
      </c>
      <c r="H152" s="5" t="s">
        <v>21</v>
      </c>
      <c r="I152" s="5" t="s">
        <v>0</v>
      </c>
      <c r="J152" s="5" t="s">
        <v>9</v>
      </c>
      <c r="K152" s="5" t="s">
        <v>18</v>
      </c>
      <c r="L152" s="5" t="s">
        <v>14</v>
      </c>
      <c r="M152" s="6">
        <v>45524</v>
      </c>
      <c r="N152" s="6">
        <v>45531</v>
      </c>
    </row>
    <row r="153" spans="1:14" x14ac:dyDescent="0.3">
      <c r="A153" s="5" t="s">
        <v>97</v>
      </c>
      <c r="B153" s="8">
        <v>62.464883999999998</v>
      </c>
      <c r="C153" s="8">
        <v>-114.34559299999999</v>
      </c>
      <c r="D153" s="6">
        <v>45523</v>
      </c>
      <c r="E153" s="5" t="s">
        <v>56</v>
      </c>
      <c r="F153" s="5" t="s">
        <v>66</v>
      </c>
      <c r="G153" s="5" t="s">
        <v>20</v>
      </c>
      <c r="H153" s="5" t="s">
        <v>21</v>
      </c>
      <c r="I153" s="5" t="s">
        <v>0</v>
      </c>
      <c r="J153" s="5" t="s">
        <v>9</v>
      </c>
      <c r="K153" s="5" t="s">
        <v>18</v>
      </c>
      <c r="L153" s="5" t="s">
        <v>14</v>
      </c>
      <c r="M153" s="6">
        <v>45524</v>
      </c>
      <c r="N153" s="6">
        <v>45531</v>
      </c>
    </row>
    <row r="154" spans="1:14" x14ac:dyDescent="0.3">
      <c r="A154" s="5" t="s">
        <v>103</v>
      </c>
      <c r="B154" s="10">
        <v>62.459994000000002</v>
      </c>
      <c r="C154" s="10">
        <v>-114.34571200000001</v>
      </c>
      <c r="D154" s="6">
        <v>45526</v>
      </c>
      <c r="E154" s="5" t="s">
        <v>110</v>
      </c>
      <c r="F154" s="5" t="s">
        <v>10</v>
      </c>
      <c r="G154" s="5" t="s">
        <v>67</v>
      </c>
      <c r="H154" s="5" t="s">
        <v>12</v>
      </c>
      <c r="I154" s="5" t="s">
        <v>13</v>
      </c>
      <c r="J154" s="5" t="s">
        <v>9</v>
      </c>
      <c r="K154" s="5" t="s">
        <v>92</v>
      </c>
      <c r="L154" s="5" t="s">
        <v>14</v>
      </c>
      <c r="M154" s="6">
        <v>45526</v>
      </c>
      <c r="N154" s="6">
        <v>45532</v>
      </c>
    </row>
    <row r="155" spans="1:14" x14ac:dyDescent="0.3">
      <c r="A155" s="5" t="s">
        <v>103</v>
      </c>
      <c r="B155" s="10">
        <v>62.459994000000002</v>
      </c>
      <c r="C155" s="10">
        <v>-114.34571200000001</v>
      </c>
      <c r="D155" s="6">
        <v>45526</v>
      </c>
      <c r="E155" s="5" t="s">
        <v>110</v>
      </c>
      <c r="F155" s="5" t="s">
        <v>40</v>
      </c>
      <c r="G155" s="5" t="s">
        <v>68</v>
      </c>
      <c r="H155" s="5" t="s">
        <v>12</v>
      </c>
      <c r="I155" s="5" t="s">
        <v>13</v>
      </c>
      <c r="J155" s="5" t="s">
        <v>9</v>
      </c>
      <c r="K155" s="5" t="s">
        <v>92</v>
      </c>
      <c r="L155" s="5" t="s">
        <v>14</v>
      </c>
      <c r="M155" s="6">
        <v>45526</v>
      </c>
      <c r="N155" s="6">
        <v>45532</v>
      </c>
    </row>
    <row r="156" spans="1:14" x14ac:dyDescent="0.3">
      <c r="A156" s="5" t="s">
        <v>103</v>
      </c>
      <c r="B156" s="10">
        <v>62.459994000000002</v>
      </c>
      <c r="C156" s="10">
        <v>-114.34571200000001</v>
      </c>
      <c r="D156" s="6">
        <v>45526</v>
      </c>
      <c r="E156" s="5" t="s">
        <v>110</v>
      </c>
      <c r="F156" s="5" t="s">
        <v>69</v>
      </c>
      <c r="G156" s="5" t="s">
        <v>70</v>
      </c>
      <c r="H156" s="5" t="s">
        <v>12</v>
      </c>
      <c r="I156" s="5" t="s">
        <v>13</v>
      </c>
      <c r="J156" s="5" t="s">
        <v>9</v>
      </c>
      <c r="K156" s="5" t="s">
        <v>92</v>
      </c>
      <c r="L156" s="5" t="s">
        <v>14</v>
      </c>
      <c r="M156" s="6">
        <v>45526</v>
      </c>
      <c r="N156" s="6">
        <v>45532</v>
      </c>
    </row>
    <row r="157" spans="1:14" x14ac:dyDescent="0.3">
      <c r="A157" s="5" t="s">
        <v>103</v>
      </c>
      <c r="B157" s="10">
        <v>62.459994000000002</v>
      </c>
      <c r="C157" s="10">
        <v>-114.34571200000001</v>
      </c>
      <c r="D157" s="6">
        <v>45526</v>
      </c>
      <c r="E157" s="5" t="s">
        <v>110</v>
      </c>
      <c r="F157" s="5" t="s">
        <v>27</v>
      </c>
      <c r="G157" s="5" t="s">
        <v>71</v>
      </c>
      <c r="H157" s="5" t="s">
        <v>12</v>
      </c>
      <c r="I157" s="5" t="s">
        <v>13</v>
      </c>
      <c r="J157" s="5" t="s">
        <v>9</v>
      </c>
      <c r="K157" s="5" t="s">
        <v>92</v>
      </c>
      <c r="L157" s="5" t="s">
        <v>14</v>
      </c>
      <c r="M157" s="6">
        <v>45526</v>
      </c>
      <c r="N157" s="6">
        <v>45532</v>
      </c>
    </row>
    <row r="158" spans="1:14" x14ac:dyDescent="0.3">
      <c r="A158" s="5" t="s">
        <v>103</v>
      </c>
      <c r="B158" s="10">
        <v>62.459994000000002</v>
      </c>
      <c r="C158" s="10">
        <v>-114.34571200000001</v>
      </c>
      <c r="D158" s="6">
        <v>45526</v>
      </c>
      <c r="E158" s="5" t="s">
        <v>110</v>
      </c>
      <c r="F158" s="5" t="s">
        <v>17</v>
      </c>
      <c r="G158" s="5" t="s">
        <v>72</v>
      </c>
      <c r="H158" s="5" t="s">
        <v>12</v>
      </c>
      <c r="I158" s="5" t="s">
        <v>13</v>
      </c>
      <c r="J158" s="5" t="s">
        <v>9</v>
      </c>
      <c r="K158" s="5" t="s">
        <v>92</v>
      </c>
      <c r="L158" s="5" t="s">
        <v>14</v>
      </c>
      <c r="M158" s="6">
        <v>45526</v>
      </c>
      <c r="N158" s="6">
        <v>45532</v>
      </c>
    </row>
    <row r="159" spans="1:14" x14ac:dyDescent="0.3">
      <c r="A159" s="5" t="s">
        <v>103</v>
      </c>
      <c r="B159" s="10">
        <v>62.459994000000002</v>
      </c>
      <c r="C159" s="10">
        <v>-114.34571200000001</v>
      </c>
      <c r="D159" s="6">
        <v>45526</v>
      </c>
      <c r="E159" s="5" t="s">
        <v>110</v>
      </c>
      <c r="F159" s="5" t="s">
        <v>83</v>
      </c>
      <c r="G159" s="5" t="s">
        <v>20</v>
      </c>
      <c r="H159" s="5" t="s">
        <v>21</v>
      </c>
      <c r="I159" s="5" t="s">
        <v>0</v>
      </c>
      <c r="J159" s="5" t="s">
        <v>9</v>
      </c>
      <c r="K159" s="5" t="s">
        <v>18</v>
      </c>
      <c r="L159" s="5" t="s">
        <v>14</v>
      </c>
      <c r="M159" s="6">
        <v>45526</v>
      </c>
      <c r="N159" s="6">
        <v>45532</v>
      </c>
    </row>
    <row r="160" spans="1:14" x14ac:dyDescent="0.3">
      <c r="A160" s="5" t="s">
        <v>103</v>
      </c>
      <c r="B160" s="10">
        <v>62.459994000000002</v>
      </c>
      <c r="C160" s="10">
        <v>-114.34571200000001</v>
      </c>
      <c r="D160" s="6">
        <v>45526</v>
      </c>
      <c r="E160" s="5" t="s">
        <v>110</v>
      </c>
      <c r="F160" s="5" t="s">
        <v>84</v>
      </c>
      <c r="G160" s="5" t="s">
        <v>35</v>
      </c>
      <c r="H160" s="5" t="s">
        <v>21</v>
      </c>
      <c r="I160" s="5" t="s">
        <v>0</v>
      </c>
      <c r="J160" s="5" t="s">
        <v>9</v>
      </c>
      <c r="K160" s="5" t="s">
        <v>18</v>
      </c>
      <c r="L160" s="5" t="s">
        <v>14</v>
      </c>
      <c r="M160" s="6">
        <v>45526</v>
      </c>
      <c r="N160" s="6">
        <v>45532</v>
      </c>
    </row>
    <row r="161" spans="1:14" x14ac:dyDescent="0.3">
      <c r="A161" s="5" t="s">
        <v>103</v>
      </c>
      <c r="B161" s="10">
        <v>62.459994000000002</v>
      </c>
      <c r="C161" s="10">
        <v>-114.34571200000001</v>
      </c>
      <c r="D161" s="6">
        <v>45526</v>
      </c>
      <c r="E161" s="5" t="s">
        <v>110</v>
      </c>
      <c r="F161" s="5" t="s">
        <v>38</v>
      </c>
      <c r="G161" s="5" t="s">
        <v>20</v>
      </c>
      <c r="H161" s="5" t="s">
        <v>21</v>
      </c>
      <c r="I161" s="5" t="s">
        <v>0</v>
      </c>
      <c r="J161" s="5" t="s">
        <v>9</v>
      </c>
      <c r="K161" s="5" t="s">
        <v>18</v>
      </c>
      <c r="L161" s="5" t="s">
        <v>14</v>
      </c>
      <c r="M161" s="6">
        <v>45526</v>
      </c>
      <c r="N161" s="6">
        <v>45532</v>
      </c>
    </row>
    <row r="162" spans="1:14" x14ac:dyDescent="0.3">
      <c r="A162" s="5" t="s">
        <v>103</v>
      </c>
      <c r="B162" s="10">
        <v>62.459994000000002</v>
      </c>
      <c r="C162" s="10">
        <v>-114.34571200000001</v>
      </c>
      <c r="D162" s="6">
        <v>45526</v>
      </c>
      <c r="E162" s="5" t="s">
        <v>110</v>
      </c>
      <c r="F162" s="5" t="s">
        <v>22</v>
      </c>
      <c r="G162" s="5" t="s">
        <v>20</v>
      </c>
      <c r="H162" s="5" t="s">
        <v>21</v>
      </c>
      <c r="I162" s="5" t="s">
        <v>0</v>
      </c>
      <c r="J162" s="5" t="s">
        <v>9</v>
      </c>
      <c r="K162" s="5" t="s">
        <v>18</v>
      </c>
      <c r="L162" s="5" t="s">
        <v>14</v>
      </c>
      <c r="M162" s="6">
        <v>45526</v>
      </c>
      <c r="N162" s="6">
        <v>45532</v>
      </c>
    </row>
    <row r="163" spans="1:14" x14ac:dyDescent="0.3">
      <c r="A163" s="5" t="s">
        <v>103</v>
      </c>
      <c r="B163" s="10">
        <v>62.459994000000002</v>
      </c>
      <c r="C163" s="10">
        <v>-114.34571200000001</v>
      </c>
      <c r="D163" s="6">
        <v>45526</v>
      </c>
      <c r="E163" s="5" t="s">
        <v>110</v>
      </c>
      <c r="F163" s="5" t="s">
        <v>45</v>
      </c>
      <c r="G163" s="5" t="s">
        <v>20</v>
      </c>
      <c r="H163" s="5" t="s">
        <v>21</v>
      </c>
      <c r="I163" s="5" t="s">
        <v>0</v>
      </c>
      <c r="J163" s="5" t="s">
        <v>9</v>
      </c>
      <c r="K163" s="5" t="s">
        <v>18</v>
      </c>
      <c r="L163" s="5" t="s">
        <v>14</v>
      </c>
      <c r="M163" s="6">
        <v>45526</v>
      </c>
      <c r="N163" s="6">
        <v>45532</v>
      </c>
    </row>
    <row r="164" spans="1:14" x14ac:dyDescent="0.3">
      <c r="A164" s="5" t="s">
        <v>103</v>
      </c>
      <c r="B164" s="10">
        <v>62.459994000000002</v>
      </c>
      <c r="C164" s="10">
        <v>-114.34571200000001</v>
      </c>
      <c r="D164" s="6">
        <v>45526</v>
      </c>
      <c r="E164" s="5" t="s">
        <v>110</v>
      </c>
      <c r="F164" s="5" t="s">
        <v>10</v>
      </c>
      <c r="G164" s="5" t="s">
        <v>20</v>
      </c>
      <c r="H164" s="5" t="s">
        <v>21</v>
      </c>
      <c r="I164" s="5" t="s">
        <v>0</v>
      </c>
      <c r="J164" s="5" t="s">
        <v>9</v>
      </c>
      <c r="K164" s="5" t="s">
        <v>18</v>
      </c>
      <c r="L164" s="5" t="s">
        <v>14</v>
      </c>
      <c r="M164" s="6">
        <v>45526</v>
      </c>
      <c r="N164" s="6">
        <v>45532</v>
      </c>
    </row>
    <row r="165" spans="1:14" x14ac:dyDescent="0.3">
      <c r="A165" s="5" t="s">
        <v>103</v>
      </c>
      <c r="B165" s="10">
        <v>62.459994000000002</v>
      </c>
      <c r="C165" s="10">
        <v>-114.34571200000001</v>
      </c>
      <c r="D165" s="6">
        <v>45526</v>
      </c>
      <c r="E165" s="5" t="s">
        <v>110</v>
      </c>
      <c r="F165" s="5" t="s">
        <v>40</v>
      </c>
      <c r="G165" s="5" t="s">
        <v>20</v>
      </c>
      <c r="H165" s="5" t="s">
        <v>21</v>
      </c>
      <c r="I165" s="5" t="s">
        <v>0</v>
      </c>
      <c r="J165" s="5" t="s">
        <v>9</v>
      </c>
      <c r="K165" s="5" t="s">
        <v>18</v>
      </c>
      <c r="L165" s="5" t="s">
        <v>14</v>
      </c>
      <c r="M165" s="6">
        <v>45526</v>
      </c>
      <c r="N165" s="6">
        <v>45532</v>
      </c>
    </row>
    <row r="166" spans="1:14" x14ac:dyDescent="0.3">
      <c r="A166" s="5" t="s">
        <v>103</v>
      </c>
      <c r="B166" s="10">
        <v>62.459994000000002</v>
      </c>
      <c r="C166" s="10">
        <v>-114.34571200000001</v>
      </c>
      <c r="D166" s="6">
        <v>45526</v>
      </c>
      <c r="E166" s="5" t="s">
        <v>110</v>
      </c>
      <c r="F166" s="5" t="s">
        <v>69</v>
      </c>
      <c r="G166" s="5" t="s">
        <v>20</v>
      </c>
      <c r="H166" s="5" t="s">
        <v>21</v>
      </c>
      <c r="I166" s="5" t="s">
        <v>0</v>
      </c>
      <c r="J166" s="5" t="s">
        <v>9</v>
      </c>
      <c r="K166" s="5" t="s">
        <v>18</v>
      </c>
      <c r="L166" s="5" t="s">
        <v>14</v>
      </c>
      <c r="M166" s="6">
        <v>45526</v>
      </c>
      <c r="N166" s="6">
        <v>45532</v>
      </c>
    </row>
    <row r="167" spans="1:14" x14ac:dyDescent="0.3">
      <c r="A167" s="5" t="s">
        <v>103</v>
      </c>
      <c r="B167" s="10">
        <v>62.459994000000002</v>
      </c>
      <c r="C167" s="10">
        <v>-114.34571200000001</v>
      </c>
      <c r="D167" s="6">
        <v>45526</v>
      </c>
      <c r="E167" s="5" t="s">
        <v>110</v>
      </c>
      <c r="F167" s="5" t="s">
        <v>27</v>
      </c>
      <c r="G167" s="5" t="s">
        <v>20</v>
      </c>
      <c r="H167" s="5" t="s">
        <v>21</v>
      </c>
      <c r="I167" s="5" t="s">
        <v>0</v>
      </c>
      <c r="J167" s="5" t="s">
        <v>9</v>
      </c>
      <c r="K167" s="5" t="s">
        <v>18</v>
      </c>
      <c r="L167" s="5" t="s">
        <v>14</v>
      </c>
      <c r="M167" s="6">
        <v>45526</v>
      </c>
      <c r="N167" s="6">
        <v>45532</v>
      </c>
    </row>
    <row r="168" spans="1:14" x14ac:dyDescent="0.3">
      <c r="A168" s="5" t="s">
        <v>103</v>
      </c>
      <c r="B168" s="10">
        <v>62.459994000000002</v>
      </c>
      <c r="C168" s="10">
        <v>-114.34571200000001</v>
      </c>
      <c r="D168" s="6">
        <v>45526</v>
      </c>
      <c r="E168" s="5" t="s">
        <v>110</v>
      </c>
      <c r="F168" s="5" t="s">
        <v>41</v>
      </c>
      <c r="G168" s="5" t="s">
        <v>20</v>
      </c>
      <c r="H168" s="5" t="s">
        <v>21</v>
      </c>
      <c r="I168" s="5" t="s">
        <v>0</v>
      </c>
      <c r="J168" s="5" t="s">
        <v>9</v>
      </c>
      <c r="K168" s="5" t="s">
        <v>18</v>
      </c>
      <c r="L168" s="5" t="s">
        <v>14</v>
      </c>
      <c r="M168" s="6">
        <v>45526</v>
      </c>
      <c r="N168" s="6">
        <v>45532</v>
      </c>
    </row>
    <row r="169" spans="1:14" x14ac:dyDescent="0.3">
      <c r="A169" s="5" t="s">
        <v>103</v>
      </c>
      <c r="B169" s="10">
        <v>62.459994000000002</v>
      </c>
      <c r="C169" s="10">
        <v>-114.34571200000001</v>
      </c>
      <c r="D169" s="6">
        <v>45526</v>
      </c>
      <c r="E169" s="5" t="s">
        <v>110</v>
      </c>
      <c r="F169" s="5" t="s">
        <v>73</v>
      </c>
      <c r="G169" s="5" t="s">
        <v>20</v>
      </c>
      <c r="H169" s="5" t="s">
        <v>21</v>
      </c>
      <c r="I169" s="5" t="s">
        <v>0</v>
      </c>
      <c r="J169" s="5" t="s">
        <v>9</v>
      </c>
      <c r="K169" s="5" t="s">
        <v>18</v>
      </c>
      <c r="L169" s="5" t="s">
        <v>14</v>
      </c>
      <c r="M169" s="6">
        <v>45526</v>
      </c>
      <c r="N169" s="6">
        <v>45532</v>
      </c>
    </row>
    <row r="170" spans="1:14" x14ac:dyDescent="0.3">
      <c r="A170" s="5" t="s">
        <v>103</v>
      </c>
      <c r="B170" s="10">
        <v>62.459994000000002</v>
      </c>
      <c r="C170" s="10">
        <v>-114.34571200000001</v>
      </c>
      <c r="D170" s="6">
        <v>45526</v>
      </c>
      <c r="E170" s="5" t="s">
        <v>110</v>
      </c>
      <c r="F170" s="5" t="s">
        <v>43</v>
      </c>
      <c r="G170" s="5" t="s">
        <v>20</v>
      </c>
      <c r="H170" s="5" t="s">
        <v>21</v>
      </c>
      <c r="I170" s="5" t="s">
        <v>0</v>
      </c>
      <c r="J170" s="5" t="s">
        <v>9</v>
      </c>
      <c r="K170" s="5" t="s">
        <v>18</v>
      </c>
      <c r="L170" s="5" t="s">
        <v>14</v>
      </c>
      <c r="M170" s="6">
        <v>45526</v>
      </c>
      <c r="N170" s="6">
        <v>45532</v>
      </c>
    </row>
    <row r="171" spans="1:14" x14ac:dyDescent="0.3">
      <c r="A171" s="5" t="s">
        <v>103</v>
      </c>
      <c r="B171" s="10">
        <v>62.459994000000002</v>
      </c>
      <c r="C171" s="10">
        <v>-114.34571200000001</v>
      </c>
      <c r="D171" s="6">
        <v>45526</v>
      </c>
      <c r="E171" s="5" t="s">
        <v>110</v>
      </c>
      <c r="F171" s="5" t="s">
        <v>74</v>
      </c>
      <c r="G171" s="5" t="s">
        <v>20</v>
      </c>
      <c r="H171" s="5" t="s">
        <v>21</v>
      </c>
      <c r="I171" s="5" t="s">
        <v>0</v>
      </c>
      <c r="J171" s="5" t="s">
        <v>9</v>
      </c>
      <c r="K171" s="5" t="s">
        <v>18</v>
      </c>
      <c r="L171" s="5" t="s">
        <v>14</v>
      </c>
      <c r="M171" s="6">
        <v>45526</v>
      </c>
      <c r="N171" s="6">
        <v>45532</v>
      </c>
    </row>
    <row r="172" spans="1:14" x14ac:dyDescent="0.3">
      <c r="A172" s="5" t="s">
        <v>103</v>
      </c>
      <c r="B172" s="10">
        <v>62.459994000000002</v>
      </c>
      <c r="C172" s="10">
        <v>-114.34571200000001</v>
      </c>
      <c r="D172" s="6">
        <v>45526</v>
      </c>
      <c r="E172" s="5" t="s">
        <v>110</v>
      </c>
      <c r="F172" s="5" t="s">
        <v>44</v>
      </c>
      <c r="G172" s="5" t="s">
        <v>20</v>
      </c>
      <c r="H172" s="5" t="s">
        <v>21</v>
      </c>
      <c r="I172" s="5" t="s">
        <v>0</v>
      </c>
      <c r="J172" s="5" t="s">
        <v>9</v>
      </c>
      <c r="K172" s="5" t="s">
        <v>18</v>
      </c>
      <c r="L172" s="5" t="s">
        <v>14</v>
      </c>
      <c r="M172" s="6">
        <v>45526</v>
      </c>
      <c r="N172" s="6">
        <v>45532</v>
      </c>
    </row>
    <row r="173" spans="1:14" x14ac:dyDescent="0.3">
      <c r="A173" s="5" t="s">
        <v>103</v>
      </c>
      <c r="B173" s="10">
        <v>62.459994000000002</v>
      </c>
      <c r="C173" s="10">
        <v>-114.34571200000001</v>
      </c>
      <c r="D173" s="6">
        <v>45526</v>
      </c>
      <c r="E173" s="5" t="s">
        <v>110</v>
      </c>
      <c r="F173" s="5" t="s">
        <v>49</v>
      </c>
      <c r="G173" s="5" t="s">
        <v>20</v>
      </c>
      <c r="H173" s="5" t="s">
        <v>21</v>
      </c>
      <c r="I173" s="5" t="s">
        <v>0</v>
      </c>
      <c r="J173" s="5" t="s">
        <v>9</v>
      </c>
      <c r="K173" s="5" t="s">
        <v>18</v>
      </c>
      <c r="L173" s="5" t="s">
        <v>14</v>
      </c>
      <c r="M173" s="6">
        <v>45526</v>
      </c>
      <c r="N173" s="6">
        <v>45532</v>
      </c>
    </row>
    <row r="174" spans="1:14" x14ac:dyDescent="0.3">
      <c r="A174" s="5" t="s">
        <v>103</v>
      </c>
      <c r="B174" s="10">
        <v>62.459994000000002</v>
      </c>
      <c r="C174" s="10">
        <v>-114.34571200000001</v>
      </c>
      <c r="D174" s="6">
        <v>45526</v>
      </c>
      <c r="E174" s="5" t="s">
        <v>110</v>
      </c>
      <c r="F174" s="5" t="s">
        <v>75</v>
      </c>
      <c r="G174" s="5" t="s">
        <v>20</v>
      </c>
      <c r="H174" s="5" t="s">
        <v>21</v>
      </c>
      <c r="I174" s="5" t="s">
        <v>0</v>
      </c>
      <c r="J174" s="5" t="s">
        <v>9</v>
      </c>
      <c r="K174" s="5" t="s">
        <v>18</v>
      </c>
      <c r="L174" s="5" t="s">
        <v>14</v>
      </c>
      <c r="M174" s="6">
        <v>45526</v>
      </c>
      <c r="N174" s="6">
        <v>45532</v>
      </c>
    </row>
    <row r="175" spans="1:14" x14ac:dyDescent="0.3">
      <c r="A175" s="5" t="s">
        <v>103</v>
      </c>
      <c r="B175" s="10">
        <v>62.459994000000002</v>
      </c>
      <c r="C175" s="10">
        <v>-114.34571200000001</v>
      </c>
      <c r="D175" s="6">
        <v>45526</v>
      </c>
      <c r="E175" s="5" t="s">
        <v>110</v>
      </c>
      <c r="F175" s="5" t="s">
        <v>76</v>
      </c>
      <c r="G175" s="5" t="s">
        <v>20</v>
      </c>
      <c r="H175" s="5" t="s">
        <v>21</v>
      </c>
      <c r="I175" s="5" t="s">
        <v>0</v>
      </c>
      <c r="J175" s="5" t="s">
        <v>9</v>
      </c>
      <c r="K175" s="5" t="s">
        <v>18</v>
      </c>
      <c r="L175" s="5" t="s">
        <v>14</v>
      </c>
      <c r="M175" s="6">
        <v>45526</v>
      </c>
      <c r="N175" s="6">
        <v>45532</v>
      </c>
    </row>
    <row r="176" spans="1:14" x14ac:dyDescent="0.3">
      <c r="A176" s="5" t="s">
        <v>104</v>
      </c>
      <c r="B176" s="10">
        <v>62.480499999999999</v>
      </c>
      <c r="C176" s="10">
        <v>-114.331</v>
      </c>
      <c r="D176" s="6">
        <v>45526</v>
      </c>
      <c r="E176" s="5" t="s">
        <v>111</v>
      </c>
      <c r="F176" s="5" t="s">
        <v>10</v>
      </c>
      <c r="G176" s="5" t="s">
        <v>77</v>
      </c>
      <c r="H176" s="5" t="s">
        <v>12</v>
      </c>
      <c r="I176" s="5" t="s">
        <v>13</v>
      </c>
      <c r="J176" s="5" t="s">
        <v>9</v>
      </c>
      <c r="K176" s="5" t="s">
        <v>92</v>
      </c>
      <c r="L176" s="5" t="s">
        <v>14</v>
      </c>
      <c r="M176" s="6">
        <v>45526</v>
      </c>
      <c r="N176" s="6">
        <v>45532</v>
      </c>
    </row>
    <row r="177" spans="1:14" x14ac:dyDescent="0.3">
      <c r="A177" s="5" t="s">
        <v>104</v>
      </c>
      <c r="B177" s="10">
        <v>62.480499999999999</v>
      </c>
      <c r="C177" s="10">
        <v>-114.331</v>
      </c>
      <c r="D177" s="6">
        <v>45526</v>
      </c>
      <c r="E177" s="5" t="s">
        <v>111</v>
      </c>
      <c r="F177" s="5" t="s">
        <v>40</v>
      </c>
      <c r="G177" s="5" t="s">
        <v>78</v>
      </c>
      <c r="H177" s="5" t="s">
        <v>12</v>
      </c>
      <c r="I177" s="5" t="s">
        <v>13</v>
      </c>
      <c r="J177" s="5" t="s">
        <v>9</v>
      </c>
      <c r="K177" s="5" t="s">
        <v>92</v>
      </c>
      <c r="L177" s="5" t="s">
        <v>14</v>
      </c>
      <c r="M177" s="6">
        <v>45526</v>
      </c>
      <c r="N177" s="6">
        <v>45532</v>
      </c>
    </row>
    <row r="178" spans="1:14" x14ac:dyDescent="0.3">
      <c r="A178" s="5" t="s">
        <v>104</v>
      </c>
      <c r="B178" s="10">
        <v>62.480499999999999</v>
      </c>
      <c r="C178" s="10">
        <v>-114.331</v>
      </c>
      <c r="D178" s="6">
        <v>45526</v>
      </c>
      <c r="E178" s="5" t="s">
        <v>111</v>
      </c>
      <c r="F178" s="5" t="s">
        <v>15</v>
      </c>
      <c r="G178" s="5" t="s">
        <v>16</v>
      </c>
      <c r="H178" s="5" t="s">
        <v>12</v>
      </c>
      <c r="I178" s="5" t="s">
        <v>13</v>
      </c>
      <c r="J178" s="5" t="s">
        <v>9</v>
      </c>
      <c r="K178" s="5" t="s">
        <v>92</v>
      </c>
      <c r="L178" s="5" t="s">
        <v>14</v>
      </c>
      <c r="M178" s="6">
        <v>45526</v>
      </c>
      <c r="N178" s="6">
        <v>45532</v>
      </c>
    </row>
    <row r="179" spans="1:14" x14ac:dyDescent="0.3">
      <c r="A179" s="5" t="s">
        <v>104</v>
      </c>
      <c r="B179" s="10">
        <v>62.480499999999999</v>
      </c>
      <c r="C179" s="10">
        <v>-114.331</v>
      </c>
      <c r="D179" s="6">
        <v>45526</v>
      </c>
      <c r="E179" s="5" t="s">
        <v>111</v>
      </c>
      <c r="F179" s="5" t="s">
        <v>17</v>
      </c>
      <c r="G179" s="5" t="s">
        <v>79</v>
      </c>
      <c r="H179" s="5" t="s">
        <v>12</v>
      </c>
      <c r="I179" s="5" t="s">
        <v>13</v>
      </c>
      <c r="J179" s="5" t="s">
        <v>9</v>
      </c>
      <c r="K179" s="5" t="s">
        <v>92</v>
      </c>
      <c r="L179" s="5" t="s">
        <v>14</v>
      </c>
      <c r="M179" s="6">
        <v>45526</v>
      </c>
      <c r="N179" s="6">
        <v>45532</v>
      </c>
    </row>
    <row r="180" spans="1:14" x14ac:dyDescent="0.3">
      <c r="A180" s="5" t="s">
        <v>104</v>
      </c>
      <c r="B180" s="10">
        <v>62.480499999999999</v>
      </c>
      <c r="C180" s="10">
        <v>-114.331</v>
      </c>
      <c r="D180" s="6">
        <v>45526</v>
      </c>
      <c r="E180" s="5" t="s">
        <v>111</v>
      </c>
      <c r="F180" s="5" t="s">
        <v>84</v>
      </c>
      <c r="G180" s="5" t="s">
        <v>35</v>
      </c>
      <c r="H180" s="5" t="s">
        <v>21</v>
      </c>
      <c r="I180" s="5" t="s">
        <v>0</v>
      </c>
      <c r="J180" s="5" t="s">
        <v>9</v>
      </c>
      <c r="K180" s="5" t="s">
        <v>18</v>
      </c>
      <c r="L180" s="5" t="s">
        <v>14</v>
      </c>
      <c r="M180" s="6">
        <v>45526</v>
      </c>
      <c r="N180" s="6">
        <v>45532</v>
      </c>
    </row>
    <row r="181" spans="1:14" x14ac:dyDescent="0.3">
      <c r="A181" s="5" t="s">
        <v>104</v>
      </c>
      <c r="B181" s="10">
        <v>62.480499999999999</v>
      </c>
      <c r="C181" s="10">
        <v>-114.331</v>
      </c>
      <c r="D181" s="6">
        <v>45526</v>
      </c>
      <c r="E181" s="5" t="s">
        <v>111</v>
      </c>
      <c r="F181" s="5" t="s">
        <v>36</v>
      </c>
      <c r="G181" s="5" t="s">
        <v>35</v>
      </c>
      <c r="H181" s="5" t="s">
        <v>21</v>
      </c>
      <c r="I181" s="5" t="s">
        <v>0</v>
      </c>
      <c r="J181" s="5" t="s">
        <v>9</v>
      </c>
      <c r="K181" s="5" t="s">
        <v>18</v>
      </c>
      <c r="L181" s="5" t="s">
        <v>14</v>
      </c>
      <c r="M181" s="6">
        <v>45526</v>
      </c>
      <c r="N181" s="6">
        <v>45532</v>
      </c>
    </row>
    <row r="182" spans="1:14" x14ac:dyDescent="0.3">
      <c r="A182" s="5" t="s">
        <v>104</v>
      </c>
      <c r="B182" s="10">
        <v>62.480499999999999</v>
      </c>
      <c r="C182" s="10">
        <v>-114.331</v>
      </c>
      <c r="D182" s="6">
        <v>45526</v>
      </c>
      <c r="E182" s="5" t="s">
        <v>111</v>
      </c>
      <c r="F182" s="5" t="s">
        <v>38</v>
      </c>
      <c r="G182" s="5" t="s">
        <v>20</v>
      </c>
      <c r="H182" s="5" t="s">
        <v>21</v>
      </c>
      <c r="I182" s="5" t="s">
        <v>0</v>
      </c>
      <c r="J182" s="5" t="s">
        <v>9</v>
      </c>
      <c r="K182" s="5" t="s">
        <v>18</v>
      </c>
      <c r="L182" s="5" t="s">
        <v>14</v>
      </c>
      <c r="M182" s="6">
        <v>45526</v>
      </c>
      <c r="N182" s="6">
        <v>45532</v>
      </c>
    </row>
    <row r="183" spans="1:14" x14ac:dyDescent="0.3">
      <c r="A183" s="5" t="s">
        <v>104</v>
      </c>
      <c r="B183" s="10">
        <v>62.480499999999999</v>
      </c>
      <c r="C183" s="10">
        <v>-114.331</v>
      </c>
      <c r="D183" s="6">
        <v>45526</v>
      </c>
      <c r="E183" s="5" t="s">
        <v>111</v>
      </c>
      <c r="F183" s="5" t="s">
        <v>45</v>
      </c>
      <c r="G183" s="5" t="s">
        <v>20</v>
      </c>
      <c r="H183" s="5" t="s">
        <v>21</v>
      </c>
      <c r="I183" s="5" t="s">
        <v>0</v>
      </c>
      <c r="J183" s="5" t="s">
        <v>9</v>
      </c>
      <c r="K183" s="5" t="s">
        <v>18</v>
      </c>
      <c r="L183" s="5" t="s">
        <v>14</v>
      </c>
      <c r="M183" s="6">
        <v>45526</v>
      </c>
      <c r="N183" s="6">
        <v>45532</v>
      </c>
    </row>
    <row r="184" spans="1:14" x14ac:dyDescent="0.3">
      <c r="A184" s="5" t="s">
        <v>104</v>
      </c>
      <c r="B184" s="10">
        <v>62.480499999999999</v>
      </c>
      <c r="C184" s="10">
        <v>-114.331</v>
      </c>
      <c r="D184" s="6">
        <v>45526</v>
      </c>
      <c r="E184" s="5" t="s">
        <v>111</v>
      </c>
      <c r="F184" s="5" t="s">
        <v>10</v>
      </c>
      <c r="G184" s="5" t="s">
        <v>20</v>
      </c>
      <c r="H184" s="5" t="s">
        <v>21</v>
      </c>
      <c r="I184" s="5" t="s">
        <v>0</v>
      </c>
      <c r="J184" s="5" t="s">
        <v>9</v>
      </c>
      <c r="K184" s="5" t="s">
        <v>18</v>
      </c>
      <c r="L184" s="5" t="s">
        <v>14</v>
      </c>
      <c r="M184" s="6">
        <v>45526</v>
      </c>
      <c r="N184" s="6">
        <v>45532</v>
      </c>
    </row>
    <row r="185" spans="1:14" x14ac:dyDescent="0.3">
      <c r="A185" s="5" t="s">
        <v>104</v>
      </c>
      <c r="B185" s="10">
        <v>62.480499999999999</v>
      </c>
      <c r="C185" s="10">
        <v>-114.331</v>
      </c>
      <c r="D185" s="6">
        <v>45526</v>
      </c>
      <c r="E185" s="5" t="s">
        <v>111</v>
      </c>
      <c r="F185" s="5" t="s">
        <v>40</v>
      </c>
      <c r="G185" s="5" t="s">
        <v>20</v>
      </c>
      <c r="H185" s="5" t="s">
        <v>21</v>
      </c>
      <c r="I185" s="5" t="s">
        <v>0</v>
      </c>
      <c r="J185" s="5" t="s">
        <v>9</v>
      </c>
      <c r="K185" s="5" t="s">
        <v>18</v>
      </c>
      <c r="L185" s="5" t="s">
        <v>14</v>
      </c>
      <c r="M185" s="6">
        <v>45526</v>
      </c>
      <c r="N185" s="6">
        <v>45532</v>
      </c>
    </row>
    <row r="186" spans="1:14" x14ac:dyDescent="0.3">
      <c r="A186" s="5" t="s">
        <v>104</v>
      </c>
      <c r="B186" s="10">
        <v>62.480499999999999</v>
      </c>
      <c r="C186" s="10">
        <v>-114.331</v>
      </c>
      <c r="D186" s="6">
        <v>45526</v>
      </c>
      <c r="E186" s="5" t="s">
        <v>111</v>
      </c>
      <c r="F186" s="5" t="s">
        <v>15</v>
      </c>
      <c r="G186" s="5" t="s">
        <v>20</v>
      </c>
      <c r="H186" s="5" t="s">
        <v>21</v>
      </c>
      <c r="I186" s="5" t="s">
        <v>0</v>
      </c>
      <c r="J186" s="5" t="s">
        <v>9</v>
      </c>
      <c r="K186" s="5" t="s">
        <v>18</v>
      </c>
      <c r="L186" s="5" t="s">
        <v>14</v>
      </c>
      <c r="M186" s="6">
        <v>45526</v>
      </c>
      <c r="N186" s="6">
        <v>45532</v>
      </c>
    </row>
    <row r="187" spans="1:14" x14ac:dyDescent="0.3">
      <c r="A187" s="5" t="s">
        <v>104</v>
      </c>
      <c r="B187" s="10">
        <v>62.480499999999999</v>
      </c>
      <c r="C187" s="10">
        <v>-114.331</v>
      </c>
      <c r="D187" s="6">
        <v>45526</v>
      </c>
      <c r="E187" s="5" t="s">
        <v>111</v>
      </c>
      <c r="F187" s="5" t="s">
        <v>48</v>
      </c>
      <c r="G187" s="5" t="s">
        <v>20</v>
      </c>
      <c r="H187" s="5" t="s">
        <v>21</v>
      </c>
      <c r="I187" s="5" t="s">
        <v>0</v>
      </c>
      <c r="J187" s="5" t="s">
        <v>9</v>
      </c>
      <c r="K187" s="5" t="s">
        <v>18</v>
      </c>
      <c r="L187" s="5" t="s">
        <v>14</v>
      </c>
      <c r="M187" s="6">
        <v>45526</v>
      </c>
      <c r="N187" s="6">
        <v>45532</v>
      </c>
    </row>
    <row r="188" spans="1:14" x14ac:dyDescent="0.3">
      <c r="A188" s="5" t="s">
        <v>104</v>
      </c>
      <c r="B188" s="10">
        <v>62.480499999999999</v>
      </c>
      <c r="C188" s="10">
        <v>-114.331</v>
      </c>
      <c r="D188" s="6">
        <v>45526</v>
      </c>
      <c r="E188" s="5" t="s">
        <v>111</v>
      </c>
      <c r="F188" s="5" t="s">
        <v>73</v>
      </c>
      <c r="G188" s="5" t="s">
        <v>20</v>
      </c>
      <c r="H188" s="5" t="s">
        <v>21</v>
      </c>
      <c r="I188" s="5" t="s">
        <v>0</v>
      </c>
      <c r="J188" s="5" t="s">
        <v>9</v>
      </c>
      <c r="K188" s="5" t="s">
        <v>18</v>
      </c>
      <c r="L188" s="5" t="s">
        <v>14</v>
      </c>
      <c r="M188" s="6">
        <v>45526</v>
      </c>
      <c r="N188" s="6">
        <v>45532</v>
      </c>
    </row>
    <row r="189" spans="1:14" x14ac:dyDescent="0.3">
      <c r="A189" s="5" t="s">
        <v>104</v>
      </c>
      <c r="B189" s="10">
        <v>62.480499999999999</v>
      </c>
      <c r="C189" s="10">
        <v>-114.331</v>
      </c>
      <c r="D189" s="6">
        <v>45526</v>
      </c>
      <c r="E189" s="5" t="s">
        <v>111</v>
      </c>
      <c r="F189" s="5" t="s">
        <v>43</v>
      </c>
      <c r="G189" s="5" t="s">
        <v>20</v>
      </c>
      <c r="H189" s="5" t="s">
        <v>21</v>
      </c>
      <c r="I189" s="5" t="s">
        <v>0</v>
      </c>
      <c r="J189" s="5" t="s">
        <v>9</v>
      </c>
      <c r="K189" s="5" t="s">
        <v>18</v>
      </c>
      <c r="L189" s="5" t="s">
        <v>14</v>
      </c>
      <c r="M189" s="6">
        <v>45526</v>
      </c>
      <c r="N189" s="6">
        <v>45532</v>
      </c>
    </row>
    <row r="190" spans="1:14" x14ac:dyDescent="0.3">
      <c r="A190" s="5" t="s">
        <v>104</v>
      </c>
      <c r="B190" s="10">
        <v>62.480499999999999</v>
      </c>
      <c r="C190" s="10">
        <v>-114.331</v>
      </c>
      <c r="D190" s="6">
        <v>45526</v>
      </c>
      <c r="E190" s="5" t="s">
        <v>111</v>
      </c>
      <c r="F190" s="5" t="s">
        <v>49</v>
      </c>
      <c r="G190" s="5" t="s">
        <v>20</v>
      </c>
      <c r="H190" s="5" t="s">
        <v>21</v>
      </c>
      <c r="I190" s="5" t="s">
        <v>0</v>
      </c>
      <c r="J190" s="5" t="s">
        <v>9</v>
      </c>
      <c r="K190" s="5" t="s">
        <v>18</v>
      </c>
      <c r="L190" s="5" t="s">
        <v>14</v>
      </c>
      <c r="M190" s="6">
        <v>45526</v>
      </c>
      <c r="N190" s="6">
        <v>45532</v>
      </c>
    </row>
    <row r="191" spans="1:14" x14ac:dyDescent="0.3">
      <c r="A191" s="5" t="s">
        <v>99</v>
      </c>
      <c r="B191" s="11">
        <v>62.010748</v>
      </c>
      <c r="C191" s="10">
        <f t="shared" ref="C191:C201" si="0">-113.169288</f>
        <v>-113.16928799999999</v>
      </c>
      <c r="D191" s="6">
        <v>45552</v>
      </c>
      <c r="E191" s="5" t="s">
        <v>85</v>
      </c>
      <c r="F191" s="5" t="s">
        <v>38</v>
      </c>
      <c r="G191" s="5" t="s">
        <v>20</v>
      </c>
      <c r="H191" s="5" t="s">
        <v>21</v>
      </c>
      <c r="I191" s="5" t="s">
        <v>0</v>
      </c>
      <c r="J191" s="5" t="s">
        <v>9</v>
      </c>
      <c r="K191" s="5" t="s">
        <v>18</v>
      </c>
      <c r="L191" s="5" t="s">
        <v>14</v>
      </c>
      <c r="M191" s="6">
        <v>45553</v>
      </c>
      <c r="N191" s="6">
        <v>45561</v>
      </c>
    </row>
    <row r="192" spans="1:14" x14ac:dyDescent="0.3">
      <c r="A192" s="5" t="s">
        <v>99</v>
      </c>
      <c r="B192" s="11">
        <v>62.010748</v>
      </c>
      <c r="C192" s="10">
        <f t="shared" si="0"/>
        <v>-113.16928799999999</v>
      </c>
      <c r="D192" s="6">
        <v>45552</v>
      </c>
      <c r="E192" s="5" t="s">
        <v>85</v>
      </c>
      <c r="F192" s="5" t="s">
        <v>22</v>
      </c>
      <c r="G192" s="5" t="s">
        <v>20</v>
      </c>
      <c r="H192" s="5" t="s">
        <v>21</v>
      </c>
      <c r="I192" s="5" t="s">
        <v>0</v>
      </c>
      <c r="J192" s="5" t="s">
        <v>9</v>
      </c>
      <c r="K192" s="5" t="s">
        <v>18</v>
      </c>
      <c r="L192" s="5" t="s">
        <v>14</v>
      </c>
      <c r="M192" s="6">
        <v>45553</v>
      </c>
      <c r="N192" s="6">
        <v>45561</v>
      </c>
    </row>
    <row r="193" spans="1:14" x14ac:dyDescent="0.3">
      <c r="A193" s="5" t="s">
        <v>99</v>
      </c>
      <c r="B193" s="11">
        <v>62.010748</v>
      </c>
      <c r="C193" s="10">
        <f t="shared" si="0"/>
        <v>-113.16928799999999</v>
      </c>
      <c r="D193" s="6">
        <v>45552</v>
      </c>
      <c r="E193" s="5" t="s">
        <v>85</v>
      </c>
      <c r="F193" s="5" t="s">
        <v>10</v>
      </c>
      <c r="G193" s="5" t="s">
        <v>24</v>
      </c>
      <c r="H193" s="5" t="s">
        <v>21</v>
      </c>
      <c r="I193" s="5" t="s">
        <v>0</v>
      </c>
      <c r="J193" s="5" t="s">
        <v>9</v>
      </c>
      <c r="K193" s="5" t="s">
        <v>18</v>
      </c>
      <c r="L193" s="5" t="s">
        <v>14</v>
      </c>
      <c r="M193" s="6">
        <v>45553</v>
      </c>
      <c r="N193" s="6">
        <v>45561</v>
      </c>
    </row>
    <row r="194" spans="1:14" x14ac:dyDescent="0.3">
      <c r="A194" s="5" t="s">
        <v>99</v>
      </c>
      <c r="B194" s="11">
        <v>62.010748</v>
      </c>
      <c r="C194" s="10">
        <f t="shared" si="0"/>
        <v>-113.16928799999999</v>
      </c>
      <c r="D194" s="6">
        <v>45552</v>
      </c>
      <c r="E194" s="5" t="s">
        <v>85</v>
      </c>
      <c r="F194" s="5" t="s">
        <v>80</v>
      </c>
      <c r="G194" s="5" t="s">
        <v>20</v>
      </c>
      <c r="H194" s="5" t="s">
        <v>21</v>
      </c>
      <c r="I194" s="5" t="s">
        <v>0</v>
      </c>
      <c r="J194" s="5" t="s">
        <v>9</v>
      </c>
      <c r="K194" s="5" t="s">
        <v>18</v>
      </c>
      <c r="L194" s="5" t="s">
        <v>14</v>
      </c>
      <c r="M194" s="6">
        <v>45553</v>
      </c>
      <c r="N194" s="6">
        <v>45561</v>
      </c>
    </row>
    <row r="195" spans="1:14" x14ac:dyDescent="0.3">
      <c r="A195" s="5" t="s">
        <v>99</v>
      </c>
      <c r="B195" s="11">
        <v>62.010748</v>
      </c>
      <c r="C195" s="10">
        <f t="shared" si="0"/>
        <v>-113.16928799999999</v>
      </c>
      <c r="D195" s="6">
        <v>45552</v>
      </c>
      <c r="E195" s="5" t="s">
        <v>85</v>
      </c>
      <c r="F195" s="5" t="s">
        <v>81</v>
      </c>
      <c r="G195" s="5" t="s">
        <v>20</v>
      </c>
      <c r="H195" s="5" t="s">
        <v>21</v>
      </c>
      <c r="I195" s="5" t="s">
        <v>0</v>
      </c>
      <c r="J195" s="5" t="s">
        <v>9</v>
      </c>
      <c r="K195" s="5" t="s">
        <v>18</v>
      </c>
      <c r="L195" s="5" t="s">
        <v>14</v>
      </c>
      <c r="M195" s="6">
        <v>45553</v>
      </c>
      <c r="N195" s="6">
        <v>45561</v>
      </c>
    </row>
    <row r="196" spans="1:14" x14ac:dyDescent="0.3">
      <c r="A196" s="5" t="s">
        <v>99</v>
      </c>
      <c r="B196" s="11">
        <v>62.010748</v>
      </c>
      <c r="C196" s="10">
        <f t="shared" si="0"/>
        <v>-113.16928799999999</v>
      </c>
      <c r="D196" s="6">
        <v>45552</v>
      </c>
      <c r="E196" s="5" t="s">
        <v>85</v>
      </c>
      <c r="F196" s="5" t="s">
        <v>27</v>
      </c>
      <c r="G196" s="5" t="s">
        <v>37</v>
      </c>
      <c r="H196" s="5" t="s">
        <v>21</v>
      </c>
      <c r="I196" s="5" t="s">
        <v>0</v>
      </c>
      <c r="J196" s="5" t="s">
        <v>9</v>
      </c>
      <c r="K196" s="5" t="s">
        <v>18</v>
      </c>
      <c r="L196" s="5" t="s">
        <v>14</v>
      </c>
      <c r="M196" s="6">
        <v>45553</v>
      </c>
      <c r="N196" s="6">
        <v>45561</v>
      </c>
    </row>
    <row r="197" spans="1:14" x14ac:dyDescent="0.3">
      <c r="A197" s="5" t="s">
        <v>99</v>
      </c>
      <c r="B197" s="11">
        <v>62.010748</v>
      </c>
      <c r="C197" s="10">
        <f t="shared" si="0"/>
        <v>-113.16928799999999</v>
      </c>
      <c r="D197" s="6">
        <v>45552</v>
      </c>
      <c r="E197" s="5" t="s">
        <v>85</v>
      </c>
      <c r="F197" s="5" t="s">
        <v>10</v>
      </c>
      <c r="G197" s="5" t="s">
        <v>87</v>
      </c>
      <c r="H197" s="5" t="s">
        <v>12</v>
      </c>
      <c r="I197" s="5" t="s">
        <v>13</v>
      </c>
      <c r="J197" s="5" t="s">
        <v>9</v>
      </c>
      <c r="K197" s="5" t="s">
        <v>92</v>
      </c>
      <c r="L197" s="5" t="s">
        <v>14</v>
      </c>
      <c r="M197" s="6">
        <v>45553</v>
      </c>
      <c r="N197" s="6">
        <v>45561</v>
      </c>
    </row>
    <row r="198" spans="1:14" x14ac:dyDescent="0.3">
      <c r="A198" s="5" t="s">
        <v>99</v>
      </c>
      <c r="B198" s="11">
        <v>62.010748</v>
      </c>
      <c r="C198" s="10">
        <f t="shared" si="0"/>
        <v>-113.16928799999999</v>
      </c>
      <c r="D198" s="6">
        <v>45552</v>
      </c>
      <c r="E198" s="5" t="s">
        <v>85</v>
      </c>
      <c r="F198" s="5" t="s">
        <v>80</v>
      </c>
      <c r="G198" s="5" t="s">
        <v>88</v>
      </c>
      <c r="H198" s="5" t="s">
        <v>12</v>
      </c>
      <c r="I198" s="5" t="s">
        <v>13</v>
      </c>
      <c r="J198" s="5" t="s">
        <v>9</v>
      </c>
      <c r="K198" s="5" t="s">
        <v>92</v>
      </c>
      <c r="L198" s="5" t="s">
        <v>14</v>
      </c>
      <c r="M198" s="6">
        <v>45553</v>
      </c>
      <c r="N198" s="6">
        <v>45561</v>
      </c>
    </row>
    <row r="199" spans="1:14" x14ac:dyDescent="0.3">
      <c r="A199" s="5" t="s">
        <v>99</v>
      </c>
      <c r="B199" s="11">
        <v>62.010748</v>
      </c>
      <c r="C199" s="10">
        <f t="shared" si="0"/>
        <v>-113.16928799999999</v>
      </c>
      <c r="D199" s="6">
        <v>45552</v>
      </c>
      <c r="E199" s="5" t="s">
        <v>85</v>
      </c>
      <c r="F199" s="5" t="s">
        <v>27</v>
      </c>
      <c r="G199" s="5" t="s">
        <v>89</v>
      </c>
      <c r="H199" s="5" t="s">
        <v>12</v>
      </c>
      <c r="I199" s="5" t="s">
        <v>13</v>
      </c>
      <c r="J199" s="5" t="s">
        <v>9</v>
      </c>
      <c r="K199" s="5" t="s">
        <v>92</v>
      </c>
      <c r="L199" s="5" t="s">
        <v>14</v>
      </c>
      <c r="M199" s="6">
        <v>45553</v>
      </c>
      <c r="N199" s="6">
        <v>45561</v>
      </c>
    </row>
    <row r="200" spans="1:14" x14ac:dyDescent="0.3">
      <c r="A200" s="5" t="s">
        <v>99</v>
      </c>
      <c r="B200" s="11">
        <v>62.010748</v>
      </c>
      <c r="C200" s="10">
        <f t="shared" si="0"/>
        <v>-113.16928799999999</v>
      </c>
      <c r="D200" s="6">
        <v>45552</v>
      </c>
      <c r="E200" s="5" t="s">
        <v>85</v>
      </c>
      <c r="F200" s="5" t="s">
        <v>81</v>
      </c>
      <c r="G200" s="5" t="s">
        <v>71</v>
      </c>
      <c r="H200" s="5" t="s">
        <v>12</v>
      </c>
      <c r="I200" s="5" t="s">
        <v>13</v>
      </c>
      <c r="J200" s="5" t="s">
        <v>9</v>
      </c>
      <c r="K200" s="5" t="s">
        <v>92</v>
      </c>
      <c r="L200" s="5" t="s">
        <v>14</v>
      </c>
      <c r="M200" s="6">
        <v>45553</v>
      </c>
      <c r="N200" s="6">
        <v>45561</v>
      </c>
    </row>
    <row r="201" spans="1:14" x14ac:dyDescent="0.3">
      <c r="A201" s="5" t="s">
        <v>99</v>
      </c>
      <c r="B201" s="11">
        <v>62.010748</v>
      </c>
      <c r="C201" s="10">
        <f t="shared" si="0"/>
        <v>-113.16928799999999</v>
      </c>
      <c r="D201" s="6">
        <v>45552</v>
      </c>
      <c r="E201" s="5" t="s">
        <v>85</v>
      </c>
      <c r="F201" s="5" t="s">
        <v>17</v>
      </c>
      <c r="G201" s="5" t="s">
        <v>90</v>
      </c>
      <c r="H201" s="5" t="s">
        <v>12</v>
      </c>
      <c r="I201" s="5" t="s">
        <v>13</v>
      </c>
      <c r="J201" s="5" t="s">
        <v>9</v>
      </c>
      <c r="K201" s="5" t="s">
        <v>92</v>
      </c>
      <c r="L201" s="5" t="s">
        <v>14</v>
      </c>
      <c r="M201" s="6">
        <v>45553</v>
      </c>
      <c r="N201" s="6">
        <v>455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1"/>
  <sheetViews>
    <sheetView workbookViewId="0">
      <selection activeCell="F28" sqref="F28"/>
    </sheetView>
  </sheetViews>
  <sheetFormatPr defaultColWidth="8.77734375" defaultRowHeight="14.4" x14ac:dyDescent="0.3"/>
  <cols>
    <col min="1" max="1" width="10.33203125" style="19" bestFit="1" customWidth="1"/>
    <col min="2" max="2" width="8.33203125" style="9" bestFit="1" customWidth="1"/>
    <col min="3" max="3" width="9.88671875" style="9" bestFit="1" customWidth="1"/>
    <col min="4" max="4" width="27.5546875" style="14" bestFit="1" customWidth="1"/>
    <col min="5" max="5" width="22.33203125" style="14" bestFit="1" customWidth="1"/>
    <col min="6" max="6" width="58.77734375" style="14" bestFit="1" customWidth="1"/>
    <col min="7" max="7" width="26.21875" style="14" customWidth="1"/>
    <col min="8" max="8" width="82.21875" style="20" bestFit="1" customWidth="1"/>
    <col min="9" max="9" width="13" style="20" bestFit="1" customWidth="1"/>
    <col min="10" max="16384" width="8.77734375" style="14"/>
  </cols>
  <sheetData>
    <row r="1" spans="1:9" x14ac:dyDescent="0.3">
      <c r="A1" s="21" t="s">
        <v>149</v>
      </c>
      <c r="B1" s="22" t="s">
        <v>150</v>
      </c>
      <c r="C1" s="22" t="s">
        <v>151</v>
      </c>
      <c r="D1" s="23" t="s">
        <v>152</v>
      </c>
      <c r="E1" s="23" t="s">
        <v>153</v>
      </c>
      <c r="F1" s="23" t="s">
        <v>154</v>
      </c>
      <c r="G1" s="24" t="s">
        <v>155</v>
      </c>
      <c r="H1" s="24" t="s">
        <v>156</v>
      </c>
      <c r="I1" s="23" t="s">
        <v>157</v>
      </c>
    </row>
    <row r="2" spans="1:9" x14ac:dyDescent="0.3">
      <c r="A2" s="25">
        <v>42604</v>
      </c>
      <c r="B2" s="26">
        <v>62.463249927386599</v>
      </c>
      <c r="C2" s="26">
        <v>-114.330288888886</v>
      </c>
      <c r="D2" s="27" t="s">
        <v>158</v>
      </c>
      <c r="E2" s="27" t="s">
        <v>159</v>
      </c>
      <c r="F2" s="27"/>
      <c r="G2" s="27" t="s">
        <v>159</v>
      </c>
      <c r="H2" s="18"/>
      <c r="I2" s="27" t="s">
        <v>160</v>
      </c>
    </row>
    <row r="3" spans="1:9" x14ac:dyDescent="0.3">
      <c r="A3" s="25">
        <v>42604</v>
      </c>
      <c r="B3" s="26">
        <v>62.4583027604967</v>
      </c>
      <c r="C3" s="26">
        <v>-114.33280270546599</v>
      </c>
      <c r="D3" s="27" t="s">
        <v>158</v>
      </c>
      <c r="E3" s="27" t="s">
        <v>159</v>
      </c>
      <c r="F3" s="27"/>
      <c r="G3" s="27" t="s">
        <v>159</v>
      </c>
      <c r="H3" s="18"/>
      <c r="I3" s="27" t="s">
        <v>161</v>
      </c>
    </row>
    <row r="4" spans="1:9" x14ac:dyDescent="0.3">
      <c r="A4" s="25">
        <v>42604</v>
      </c>
      <c r="B4" s="26">
        <v>62.452122196555102</v>
      </c>
      <c r="C4" s="26">
        <v>-114.335152739658</v>
      </c>
      <c r="D4" s="27" t="s">
        <v>158</v>
      </c>
      <c r="E4" s="27" t="s">
        <v>159</v>
      </c>
      <c r="F4" s="27"/>
      <c r="G4" s="27" t="s">
        <v>159</v>
      </c>
      <c r="H4" s="18"/>
      <c r="I4" s="27" t="s">
        <v>162</v>
      </c>
    </row>
    <row r="5" spans="1:9" x14ac:dyDescent="0.3">
      <c r="A5" s="25">
        <v>42604</v>
      </c>
      <c r="B5" s="26">
        <v>62.449372177943502</v>
      </c>
      <c r="C5" s="26">
        <v>-114.335958324372</v>
      </c>
      <c r="D5" s="27" t="s">
        <v>158</v>
      </c>
      <c r="E5" s="27" t="s">
        <v>159</v>
      </c>
      <c r="F5" s="27"/>
      <c r="G5" s="27" t="s">
        <v>159</v>
      </c>
      <c r="H5" s="18"/>
      <c r="I5" s="27" t="s">
        <v>163</v>
      </c>
    </row>
    <row r="6" spans="1:9" x14ac:dyDescent="0.3">
      <c r="A6" s="25">
        <v>42604</v>
      </c>
      <c r="B6" s="26">
        <v>62.447355492040501</v>
      </c>
      <c r="C6" s="26">
        <v>-114.33650272898301</v>
      </c>
      <c r="D6" s="27" t="s">
        <v>158</v>
      </c>
      <c r="E6" s="27" t="s">
        <v>159</v>
      </c>
      <c r="F6" s="27"/>
      <c r="G6" s="27" t="s">
        <v>159</v>
      </c>
      <c r="H6" s="18"/>
      <c r="I6" s="27" t="s">
        <v>164</v>
      </c>
    </row>
    <row r="7" spans="1:9" x14ac:dyDescent="0.3">
      <c r="A7" s="25">
        <v>42604</v>
      </c>
      <c r="B7" s="26">
        <v>62.443327736109403</v>
      </c>
      <c r="C7" s="26">
        <v>-114.33759162202399</v>
      </c>
      <c r="D7" s="27" t="s">
        <v>158</v>
      </c>
      <c r="E7" s="27" t="s">
        <v>159</v>
      </c>
      <c r="F7" s="27"/>
      <c r="G7" s="27" t="s">
        <v>159</v>
      </c>
      <c r="H7" s="18"/>
      <c r="I7" s="27" t="s">
        <v>165</v>
      </c>
    </row>
    <row r="8" spans="1:9" x14ac:dyDescent="0.3">
      <c r="A8" s="25">
        <v>42604</v>
      </c>
      <c r="B8" s="26">
        <v>62.395216617733197</v>
      </c>
      <c r="C8" s="26">
        <v>-114.360747216269</v>
      </c>
      <c r="D8" s="27" t="s">
        <v>158</v>
      </c>
      <c r="E8" s="27" t="s">
        <v>159</v>
      </c>
      <c r="F8" s="27"/>
      <c r="G8" s="27" t="s">
        <v>159</v>
      </c>
      <c r="H8" s="18"/>
      <c r="I8" s="27" t="s">
        <v>166</v>
      </c>
    </row>
    <row r="9" spans="1:9" x14ac:dyDescent="0.3">
      <c r="A9" s="25">
        <v>42604</v>
      </c>
      <c r="B9" s="26">
        <v>62.368869362398897</v>
      </c>
      <c r="C9" s="26">
        <v>-114.39603326842099</v>
      </c>
      <c r="D9" s="27" t="s">
        <v>158</v>
      </c>
      <c r="E9" s="27" t="s">
        <v>158</v>
      </c>
      <c r="F9" s="27" t="s">
        <v>167</v>
      </c>
      <c r="G9" s="27" t="s">
        <v>159</v>
      </c>
      <c r="H9" s="18" t="s">
        <v>168</v>
      </c>
      <c r="I9" s="27" t="s">
        <v>169</v>
      </c>
    </row>
    <row r="10" spans="1:9" x14ac:dyDescent="0.3">
      <c r="A10" s="25">
        <v>42604</v>
      </c>
      <c r="B10" s="26">
        <v>62.3631332907825</v>
      </c>
      <c r="C10" s="26">
        <v>-114.407897181808</v>
      </c>
      <c r="D10" s="27" t="s">
        <v>158</v>
      </c>
      <c r="E10" s="27" t="s">
        <v>158</v>
      </c>
      <c r="F10" s="27" t="s">
        <v>167</v>
      </c>
      <c r="G10" s="27" t="s">
        <v>159</v>
      </c>
      <c r="H10" s="18" t="s">
        <v>168</v>
      </c>
      <c r="I10" s="27" t="s">
        <v>170</v>
      </c>
    </row>
    <row r="11" spans="1:9" x14ac:dyDescent="0.3">
      <c r="A11" s="25">
        <v>42604</v>
      </c>
      <c r="B11" s="26">
        <v>62.357666613534001</v>
      </c>
      <c r="C11" s="26">
        <v>-114.42194994539</v>
      </c>
      <c r="D11" s="27" t="s">
        <v>158</v>
      </c>
      <c r="E11" s="27" t="s">
        <v>159</v>
      </c>
      <c r="F11" s="27"/>
      <c r="G11" s="27" t="s">
        <v>159</v>
      </c>
      <c r="H11" s="18"/>
      <c r="I11" s="27" t="s">
        <v>171</v>
      </c>
    </row>
    <row r="12" spans="1:9" x14ac:dyDescent="0.3">
      <c r="A12" s="25">
        <v>42604</v>
      </c>
      <c r="B12" s="26">
        <v>62.328899921849299</v>
      </c>
      <c r="C12" s="26">
        <v>-114.559322213754</v>
      </c>
      <c r="D12" s="27" t="s">
        <v>158</v>
      </c>
      <c r="E12" s="27" t="s">
        <v>159</v>
      </c>
      <c r="F12" s="27"/>
      <c r="G12" s="27" t="s">
        <v>159</v>
      </c>
      <c r="H12" s="18"/>
      <c r="I12" s="27" t="s">
        <v>172</v>
      </c>
    </row>
    <row r="13" spans="1:9" x14ac:dyDescent="0.3">
      <c r="A13" s="25">
        <v>42604</v>
      </c>
      <c r="B13" s="26">
        <v>62.323574982583501</v>
      </c>
      <c r="C13" s="26">
        <v>-114.596149949356</v>
      </c>
      <c r="D13" s="27" t="s">
        <v>158</v>
      </c>
      <c r="E13" s="27" t="s">
        <v>158</v>
      </c>
      <c r="F13" s="27" t="s">
        <v>167</v>
      </c>
      <c r="G13" s="27" t="s">
        <v>159</v>
      </c>
      <c r="H13" s="18" t="s">
        <v>173</v>
      </c>
      <c r="I13" s="27" t="s">
        <v>174</v>
      </c>
    </row>
    <row r="14" spans="1:9" x14ac:dyDescent="0.3">
      <c r="A14" s="25">
        <v>42604</v>
      </c>
      <c r="B14" s="26">
        <v>62.3220360651612</v>
      </c>
      <c r="C14" s="26">
        <v>-114.645019378513</v>
      </c>
      <c r="D14" s="27" t="s">
        <v>159</v>
      </c>
      <c r="E14" s="27" t="s">
        <v>158</v>
      </c>
      <c r="F14" s="27" t="s">
        <v>167</v>
      </c>
      <c r="G14" s="27" t="s">
        <v>159</v>
      </c>
      <c r="H14" s="18" t="s">
        <v>175</v>
      </c>
      <c r="I14" s="27" t="s">
        <v>176</v>
      </c>
    </row>
    <row r="15" spans="1:9" x14ac:dyDescent="0.3">
      <c r="A15" s="25">
        <v>42604</v>
      </c>
      <c r="B15" s="26">
        <v>62.322858329862299</v>
      </c>
      <c r="C15" s="26">
        <v>-114.667749926447</v>
      </c>
      <c r="D15" s="27" t="s">
        <v>159</v>
      </c>
      <c r="E15" s="27" t="s">
        <v>158</v>
      </c>
      <c r="F15" s="27" t="s">
        <v>177</v>
      </c>
      <c r="G15" s="27" t="s">
        <v>159</v>
      </c>
      <c r="H15" s="18" t="s">
        <v>175</v>
      </c>
      <c r="I15" s="27" t="s">
        <v>178</v>
      </c>
    </row>
    <row r="16" spans="1:9" x14ac:dyDescent="0.3">
      <c r="A16" s="25">
        <v>42604</v>
      </c>
      <c r="B16" s="26">
        <v>62.324452735483597</v>
      </c>
      <c r="C16" s="26">
        <v>-114.687138861045</v>
      </c>
      <c r="D16" s="27" t="s">
        <v>159</v>
      </c>
      <c r="E16" s="27" t="s">
        <v>158</v>
      </c>
      <c r="F16" s="27" t="s">
        <v>177</v>
      </c>
      <c r="G16" s="27" t="s">
        <v>159</v>
      </c>
      <c r="H16" s="18" t="s">
        <v>175</v>
      </c>
      <c r="I16" s="27" t="s">
        <v>179</v>
      </c>
    </row>
    <row r="17" spans="1:9" x14ac:dyDescent="0.3">
      <c r="A17" s="25">
        <v>42604</v>
      </c>
      <c r="B17" s="26">
        <v>62.342727715149501</v>
      </c>
      <c r="C17" s="26">
        <v>-114.75524995476</v>
      </c>
      <c r="D17" s="27" t="s">
        <v>159</v>
      </c>
      <c r="E17" s="27" t="s">
        <v>158</v>
      </c>
      <c r="F17" s="27" t="s">
        <v>177</v>
      </c>
      <c r="G17" s="27" t="s">
        <v>159</v>
      </c>
      <c r="H17" s="18" t="s">
        <v>175</v>
      </c>
      <c r="I17" s="27" t="s">
        <v>180</v>
      </c>
    </row>
    <row r="18" spans="1:9" x14ac:dyDescent="0.3">
      <c r="A18" s="25">
        <v>42604</v>
      </c>
      <c r="B18" s="26">
        <v>62.357991663739</v>
      </c>
      <c r="C18" s="26">
        <v>-114.78882492519899</v>
      </c>
      <c r="D18" s="27" t="s">
        <v>159</v>
      </c>
      <c r="E18" s="27" t="s">
        <v>158</v>
      </c>
      <c r="F18" s="27" t="s">
        <v>181</v>
      </c>
      <c r="G18" s="27" t="s">
        <v>159</v>
      </c>
      <c r="H18" s="18" t="s">
        <v>175</v>
      </c>
      <c r="I18" s="27" t="s">
        <v>182</v>
      </c>
    </row>
    <row r="19" spans="1:9" x14ac:dyDescent="0.3">
      <c r="A19" s="25">
        <v>42604</v>
      </c>
      <c r="B19" s="26">
        <v>62.373749976977699</v>
      </c>
      <c r="C19" s="26">
        <v>-114.81352773495</v>
      </c>
      <c r="D19" s="27" t="s">
        <v>159</v>
      </c>
      <c r="E19" s="27" t="s">
        <v>158</v>
      </c>
      <c r="F19" s="27" t="s">
        <v>181</v>
      </c>
      <c r="G19" s="27" t="s">
        <v>159</v>
      </c>
      <c r="H19" s="18" t="s">
        <v>175</v>
      </c>
      <c r="I19" s="27" t="s">
        <v>183</v>
      </c>
    </row>
    <row r="20" spans="1:9" x14ac:dyDescent="0.3">
      <c r="A20" s="25">
        <v>42604</v>
      </c>
      <c r="B20" s="26">
        <v>62.399058295413802</v>
      </c>
      <c r="C20" s="26">
        <v>-114.86951381899399</v>
      </c>
      <c r="D20" s="27" t="s">
        <v>159</v>
      </c>
      <c r="E20" s="27" t="s">
        <v>158</v>
      </c>
      <c r="F20" s="27" t="s">
        <v>167</v>
      </c>
      <c r="G20" s="27" t="s">
        <v>159</v>
      </c>
      <c r="H20" s="18" t="s">
        <v>175</v>
      </c>
      <c r="I20" s="27" t="s">
        <v>184</v>
      </c>
    </row>
    <row r="21" spans="1:9" x14ac:dyDescent="0.3">
      <c r="A21" s="25">
        <v>42604</v>
      </c>
      <c r="B21" s="26">
        <v>62.427126606926301</v>
      </c>
      <c r="C21" s="26">
        <v>-114.943938329815</v>
      </c>
      <c r="D21" s="27" t="s">
        <v>159</v>
      </c>
      <c r="E21" s="27" t="s">
        <v>158</v>
      </c>
      <c r="F21" s="27" t="s">
        <v>177</v>
      </c>
      <c r="G21" s="27" t="s">
        <v>158</v>
      </c>
      <c r="H21" s="18" t="s">
        <v>185</v>
      </c>
      <c r="I21" s="27" t="s">
        <v>186</v>
      </c>
    </row>
    <row r="22" spans="1:9" x14ac:dyDescent="0.3">
      <c r="A22" s="25">
        <v>42604</v>
      </c>
      <c r="B22" s="26">
        <v>62.430634936317801</v>
      </c>
      <c r="C22" s="26">
        <v>-114.952506646513</v>
      </c>
      <c r="D22" s="27" t="s">
        <v>159</v>
      </c>
      <c r="E22" s="27" t="s">
        <v>158</v>
      </c>
      <c r="F22" s="27" t="s">
        <v>167</v>
      </c>
      <c r="G22" s="27" t="s">
        <v>158</v>
      </c>
      <c r="H22" s="18" t="s">
        <v>185</v>
      </c>
      <c r="I22" s="27" t="s">
        <v>187</v>
      </c>
    </row>
    <row r="23" spans="1:9" x14ac:dyDescent="0.3">
      <c r="A23" s="25">
        <v>42604</v>
      </c>
      <c r="B23" s="26">
        <v>62.433673292398403</v>
      </c>
      <c r="C23" s="26">
        <v>-114.960359986871</v>
      </c>
      <c r="D23" s="27" t="s">
        <v>158</v>
      </c>
      <c r="E23" s="27" t="s">
        <v>159</v>
      </c>
      <c r="F23" s="27"/>
      <c r="G23" s="27" t="s">
        <v>159</v>
      </c>
      <c r="H23" s="18" t="s">
        <v>185</v>
      </c>
      <c r="I23" s="27" t="s">
        <v>188</v>
      </c>
    </row>
    <row r="24" spans="1:9" x14ac:dyDescent="0.3">
      <c r="A24" s="25">
        <v>42604</v>
      </c>
      <c r="B24" s="26">
        <v>62.437019934877704</v>
      </c>
      <c r="C24" s="26">
        <v>-114.966713301837</v>
      </c>
      <c r="D24" s="27" t="s">
        <v>158</v>
      </c>
      <c r="E24" s="27" t="s">
        <v>159</v>
      </c>
      <c r="F24" s="27"/>
      <c r="G24" s="27" t="s">
        <v>159</v>
      </c>
      <c r="H24" s="18"/>
      <c r="I24" s="27" t="s">
        <v>189</v>
      </c>
    </row>
    <row r="25" spans="1:9" x14ac:dyDescent="0.3">
      <c r="A25" s="25">
        <v>42604</v>
      </c>
      <c r="B25" s="26">
        <v>62.440493311733</v>
      </c>
      <c r="C25" s="26">
        <v>-114.97502831742101</v>
      </c>
      <c r="D25" s="27" t="s">
        <v>158</v>
      </c>
      <c r="E25" s="27" t="s">
        <v>159</v>
      </c>
      <c r="F25" s="27"/>
      <c r="G25" s="27" t="s">
        <v>159</v>
      </c>
      <c r="H25" s="18"/>
      <c r="I25" s="27" t="s">
        <v>190</v>
      </c>
    </row>
    <row r="26" spans="1:9" x14ac:dyDescent="0.3">
      <c r="A26" s="25">
        <v>42604</v>
      </c>
      <c r="B26" s="26">
        <v>62.441814970225003</v>
      </c>
      <c r="C26" s="26">
        <v>-114.97882666066199</v>
      </c>
      <c r="D26" s="27" t="s">
        <v>159</v>
      </c>
      <c r="E26" s="27" t="s">
        <v>158</v>
      </c>
      <c r="F26" s="27" t="s">
        <v>167</v>
      </c>
      <c r="G26" s="27" t="s">
        <v>158</v>
      </c>
      <c r="H26" s="18" t="s">
        <v>185</v>
      </c>
      <c r="I26" s="27" t="s">
        <v>191</v>
      </c>
    </row>
    <row r="27" spans="1:9" x14ac:dyDescent="0.3">
      <c r="A27" s="25">
        <v>42604</v>
      </c>
      <c r="B27" s="26">
        <v>62.447758326306896</v>
      </c>
      <c r="C27" s="26">
        <v>-114.99433661811</v>
      </c>
      <c r="D27" s="27" t="s">
        <v>159</v>
      </c>
      <c r="E27" s="27" t="s">
        <v>158</v>
      </c>
      <c r="F27" s="27" t="s">
        <v>167</v>
      </c>
      <c r="G27" s="27" t="s">
        <v>158</v>
      </c>
      <c r="H27" s="18" t="s">
        <v>185</v>
      </c>
      <c r="I27" s="27" t="s">
        <v>192</v>
      </c>
    </row>
    <row r="28" spans="1:9" x14ac:dyDescent="0.3">
      <c r="A28" s="25">
        <v>42604</v>
      </c>
      <c r="B28" s="26">
        <v>62.452869443222802</v>
      </c>
      <c r="C28" s="26">
        <v>-115.01073329709401</v>
      </c>
      <c r="D28" s="27" t="s">
        <v>159</v>
      </c>
      <c r="E28" s="27" t="s">
        <v>158</v>
      </c>
      <c r="F28" s="27" t="s">
        <v>177</v>
      </c>
      <c r="G28" s="27" t="s">
        <v>158</v>
      </c>
      <c r="H28" s="18" t="s">
        <v>185</v>
      </c>
      <c r="I28" s="27" t="s">
        <v>193</v>
      </c>
    </row>
    <row r="29" spans="1:9" x14ac:dyDescent="0.3">
      <c r="A29" s="25">
        <v>42604</v>
      </c>
      <c r="B29" s="26">
        <v>62.462702756747603</v>
      </c>
      <c r="C29" s="26">
        <v>-115.039744405075</v>
      </c>
      <c r="D29" s="27" t="s">
        <v>159</v>
      </c>
      <c r="E29" s="27" t="s">
        <v>158</v>
      </c>
      <c r="F29" s="27" t="s">
        <v>177</v>
      </c>
      <c r="G29" s="27" t="s">
        <v>158</v>
      </c>
      <c r="H29" s="18" t="s">
        <v>185</v>
      </c>
      <c r="I29" s="27" t="s">
        <v>194</v>
      </c>
    </row>
    <row r="30" spans="1:9" x14ac:dyDescent="0.3">
      <c r="A30" s="25">
        <v>42604</v>
      </c>
      <c r="B30" s="26">
        <v>62.465808251872602</v>
      </c>
      <c r="C30" s="26">
        <v>-115.046338280662</v>
      </c>
      <c r="D30" s="27" t="s">
        <v>159</v>
      </c>
      <c r="E30" s="27" t="s">
        <v>158</v>
      </c>
      <c r="F30" s="27" t="s">
        <v>177</v>
      </c>
      <c r="G30" s="27" t="s">
        <v>158</v>
      </c>
      <c r="H30" s="18" t="s">
        <v>185</v>
      </c>
      <c r="I30" s="27" t="s">
        <v>195</v>
      </c>
    </row>
    <row r="31" spans="1:9" x14ac:dyDescent="0.3">
      <c r="A31" s="15">
        <v>42604</v>
      </c>
      <c r="B31" s="16">
        <v>62.471863841637898</v>
      </c>
      <c r="C31" s="16">
        <v>-115.06781942211001</v>
      </c>
      <c r="D31" s="17" t="s">
        <v>159</v>
      </c>
      <c r="E31" s="17" t="s">
        <v>158</v>
      </c>
      <c r="F31" s="17" t="s">
        <v>177</v>
      </c>
      <c r="G31" s="17" t="s">
        <v>158</v>
      </c>
      <c r="H31" s="18" t="s">
        <v>185</v>
      </c>
      <c r="I31" s="27" t="s">
        <v>196</v>
      </c>
    </row>
    <row r="32" spans="1:9" x14ac:dyDescent="0.3">
      <c r="A32" s="15">
        <v>42604</v>
      </c>
      <c r="B32" s="16">
        <v>62.476822156459001</v>
      </c>
      <c r="C32" s="16">
        <v>-115.083805555477</v>
      </c>
      <c r="D32" s="17" t="s">
        <v>159</v>
      </c>
      <c r="E32" s="17" t="s">
        <v>158</v>
      </c>
      <c r="F32" s="17" t="s">
        <v>177</v>
      </c>
      <c r="G32" s="17" t="s">
        <v>158</v>
      </c>
      <c r="H32" s="18" t="s">
        <v>185</v>
      </c>
      <c r="I32" s="27" t="s">
        <v>197</v>
      </c>
    </row>
    <row r="33" spans="1:9" x14ac:dyDescent="0.3">
      <c r="A33" s="15">
        <v>42604</v>
      </c>
      <c r="B33" s="16">
        <v>62.479271600022898</v>
      </c>
      <c r="C33" s="16">
        <v>-115.090996641665</v>
      </c>
      <c r="D33" s="17" t="s">
        <v>159</v>
      </c>
      <c r="E33" s="17" t="s">
        <v>158</v>
      </c>
      <c r="F33" s="17" t="s">
        <v>177</v>
      </c>
      <c r="G33" s="17" t="s">
        <v>158</v>
      </c>
      <c r="H33" s="18" t="s">
        <v>185</v>
      </c>
      <c r="I33" s="27" t="s">
        <v>198</v>
      </c>
    </row>
    <row r="34" spans="1:9" x14ac:dyDescent="0.3">
      <c r="A34" s="15">
        <v>42604</v>
      </c>
      <c r="B34" s="16">
        <v>62.489339942112501</v>
      </c>
      <c r="C34" s="16">
        <v>-115.12424999848</v>
      </c>
      <c r="D34" s="17" t="s">
        <v>159</v>
      </c>
      <c r="E34" s="17" t="s">
        <v>159</v>
      </c>
      <c r="F34" s="17"/>
      <c r="G34" s="17" t="s">
        <v>158</v>
      </c>
      <c r="H34" s="18"/>
      <c r="I34" s="27" t="s">
        <v>199</v>
      </c>
    </row>
    <row r="35" spans="1:9" x14ac:dyDescent="0.3">
      <c r="A35" s="15">
        <v>42604</v>
      </c>
      <c r="B35" s="16">
        <v>62.497630482539499</v>
      </c>
      <c r="C35" s="16">
        <v>-115.148402703925</v>
      </c>
      <c r="D35" s="17" t="s">
        <v>159</v>
      </c>
      <c r="E35" s="17" t="s">
        <v>159</v>
      </c>
      <c r="F35" s="17"/>
      <c r="G35" s="17" t="s">
        <v>158</v>
      </c>
      <c r="H35" s="18"/>
      <c r="I35" s="27" t="s">
        <v>200</v>
      </c>
    </row>
    <row r="36" spans="1:9" x14ac:dyDescent="0.3">
      <c r="A36" s="15">
        <v>42604</v>
      </c>
      <c r="B36" s="16">
        <v>62.502133324742303</v>
      </c>
      <c r="C36" s="16">
        <v>-115.162877747789</v>
      </c>
      <c r="D36" s="17" t="s">
        <v>159</v>
      </c>
      <c r="E36" s="17" t="s">
        <v>159</v>
      </c>
      <c r="F36" s="17"/>
      <c r="G36" s="17" t="s">
        <v>158</v>
      </c>
      <c r="H36" s="18"/>
      <c r="I36" s="27" t="s">
        <v>201</v>
      </c>
    </row>
    <row r="37" spans="1:9" x14ac:dyDescent="0.3">
      <c r="A37" s="15">
        <v>42604</v>
      </c>
      <c r="B37" s="16">
        <v>62.505716588348101</v>
      </c>
      <c r="C37" s="16">
        <v>-115.17641108482999</v>
      </c>
      <c r="D37" s="17" t="s">
        <v>159</v>
      </c>
      <c r="E37" s="17" t="s">
        <v>159</v>
      </c>
      <c r="F37" s="17"/>
      <c r="G37" s="17" t="s">
        <v>158</v>
      </c>
      <c r="H37" s="18"/>
      <c r="I37" s="27" t="s">
        <v>202</v>
      </c>
    </row>
    <row r="38" spans="1:9" x14ac:dyDescent="0.3">
      <c r="A38" s="15">
        <v>42604</v>
      </c>
      <c r="B38" s="16">
        <v>62.5095249898731</v>
      </c>
      <c r="C38" s="16">
        <v>-115.190855534747</v>
      </c>
      <c r="D38" s="17" t="s">
        <v>159</v>
      </c>
      <c r="E38" s="17" t="s">
        <v>159</v>
      </c>
      <c r="F38" s="17"/>
      <c r="G38" s="17" t="s">
        <v>158</v>
      </c>
      <c r="H38" s="18"/>
      <c r="I38" s="27" t="s">
        <v>203</v>
      </c>
    </row>
    <row r="39" spans="1:9" x14ac:dyDescent="0.3">
      <c r="A39" s="15">
        <v>42604</v>
      </c>
      <c r="B39" s="16">
        <v>62.512609949335399</v>
      </c>
      <c r="C39" s="16">
        <v>-115.20106997340901</v>
      </c>
      <c r="D39" s="17" t="s">
        <v>159</v>
      </c>
      <c r="E39" s="17" t="s">
        <v>159</v>
      </c>
      <c r="F39" s="17"/>
      <c r="G39" s="17" t="s">
        <v>158</v>
      </c>
      <c r="H39" s="18"/>
      <c r="I39" s="27" t="s">
        <v>204</v>
      </c>
    </row>
    <row r="40" spans="1:9" x14ac:dyDescent="0.3">
      <c r="A40" s="15">
        <v>42604</v>
      </c>
      <c r="B40" s="16">
        <v>62.517519984394298</v>
      </c>
      <c r="C40" s="16">
        <v>-115.216276589781</v>
      </c>
      <c r="D40" s="17" t="s">
        <v>159</v>
      </c>
      <c r="E40" s="17" t="s">
        <v>159</v>
      </c>
      <c r="F40" s="17"/>
      <c r="G40" s="17" t="s">
        <v>158</v>
      </c>
      <c r="H40" s="18" t="s">
        <v>205</v>
      </c>
      <c r="I40" s="27" t="s">
        <v>206</v>
      </c>
    </row>
    <row r="41" spans="1:9" x14ac:dyDescent="0.3">
      <c r="A41" s="15">
        <v>42604</v>
      </c>
      <c r="B41" s="16">
        <v>62.518409974873002</v>
      </c>
      <c r="C41" s="16">
        <v>-115.218813288956</v>
      </c>
      <c r="D41" s="17" t="s">
        <v>159</v>
      </c>
      <c r="E41" s="17" t="s">
        <v>159</v>
      </c>
      <c r="F41" s="17"/>
      <c r="G41" s="17" t="s">
        <v>158</v>
      </c>
      <c r="H41" s="18"/>
      <c r="I41" s="27" t="s">
        <v>207</v>
      </c>
    </row>
    <row r="42" spans="1:9" x14ac:dyDescent="0.3">
      <c r="A42" s="15">
        <v>42604</v>
      </c>
      <c r="B42" s="16">
        <v>62.5214166473597</v>
      </c>
      <c r="C42" s="16">
        <v>-115.224373256787</v>
      </c>
      <c r="D42" s="17" t="s">
        <v>159</v>
      </c>
      <c r="E42" s="17" t="s">
        <v>159</v>
      </c>
      <c r="F42" s="17"/>
      <c r="G42" s="17" t="s">
        <v>158</v>
      </c>
      <c r="H42" s="18"/>
      <c r="I42" s="27" t="s">
        <v>208</v>
      </c>
    </row>
    <row r="43" spans="1:9" x14ac:dyDescent="0.3">
      <c r="A43" s="15">
        <v>42604</v>
      </c>
      <c r="B43" s="16">
        <v>62.5298055075109</v>
      </c>
      <c r="C43" s="16">
        <v>-115.244136108085</v>
      </c>
      <c r="D43" s="17" t="s">
        <v>159</v>
      </c>
      <c r="E43" s="17" t="s">
        <v>159</v>
      </c>
      <c r="F43" s="17"/>
      <c r="G43" s="17" t="s">
        <v>158</v>
      </c>
      <c r="H43" s="18"/>
      <c r="I43" s="27" t="s">
        <v>209</v>
      </c>
    </row>
    <row r="44" spans="1:9" x14ac:dyDescent="0.3">
      <c r="A44" s="15">
        <v>42604</v>
      </c>
      <c r="B44" s="16">
        <v>62.533101607113998</v>
      </c>
      <c r="C44" s="16">
        <v>-115.250199995934</v>
      </c>
      <c r="D44" s="17" t="s">
        <v>159</v>
      </c>
      <c r="E44" s="17" t="s">
        <v>159</v>
      </c>
      <c r="F44" s="17"/>
      <c r="G44" s="17" t="s">
        <v>158</v>
      </c>
      <c r="H44" s="18"/>
      <c r="I44" s="27" t="s">
        <v>210</v>
      </c>
    </row>
    <row r="45" spans="1:9" x14ac:dyDescent="0.3">
      <c r="A45" s="15">
        <v>42604</v>
      </c>
      <c r="B45" s="16">
        <v>62.537051662802597</v>
      </c>
      <c r="C45" s="16">
        <v>-115.258708298206</v>
      </c>
      <c r="D45" s="17" t="s">
        <v>159</v>
      </c>
      <c r="E45" s="17" t="s">
        <v>159</v>
      </c>
      <c r="F45" s="17"/>
      <c r="G45" s="17" t="s">
        <v>158</v>
      </c>
      <c r="H45" s="18"/>
      <c r="I45" s="27" t="s">
        <v>211</v>
      </c>
    </row>
    <row r="46" spans="1:9" x14ac:dyDescent="0.3">
      <c r="A46" s="15">
        <v>42604</v>
      </c>
      <c r="B46" s="16">
        <v>62.540753278881297</v>
      </c>
      <c r="C46" s="16">
        <v>-115.26677998714101</v>
      </c>
      <c r="D46" s="17" t="s">
        <v>159</v>
      </c>
      <c r="E46" s="17" t="s">
        <v>158</v>
      </c>
      <c r="F46" s="17" t="s">
        <v>177</v>
      </c>
      <c r="G46" s="17" t="s">
        <v>159</v>
      </c>
      <c r="H46" s="18" t="s">
        <v>212</v>
      </c>
      <c r="I46" s="27" t="s">
        <v>213</v>
      </c>
    </row>
    <row r="47" spans="1:9" x14ac:dyDescent="0.3">
      <c r="A47" s="15">
        <v>42604</v>
      </c>
      <c r="B47" s="16">
        <v>62.546824961900697</v>
      </c>
      <c r="C47" s="16">
        <v>-115.281097199767</v>
      </c>
      <c r="D47" s="17" t="s">
        <v>159</v>
      </c>
      <c r="E47" s="17" t="s">
        <v>158</v>
      </c>
      <c r="F47" s="17" t="s">
        <v>177</v>
      </c>
      <c r="G47" s="17" t="s">
        <v>159</v>
      </c>
      <c r="H47" s="18"/>
      <c r="I47" s="27" t="s">
        <v>214</v>
      </c>
    </row>
    <row r="48" spans="1:9" x14ac:dyDescent="0.3">
      <c r="A48" s="15">
        <v>42604</v>
      </c>
      <c r="B48" s="16">
        <v>62.531372169032601</v>
      </c>
      <c r="C48" s="16">
        <v>-115.24750269949401</v>
      </c>
      <c r="D48" s="17" t="s">
        <v>159</v>
      </c>
      <c r="E48" s="17" t="s">
        <v>158</v>
      </c>
      <c r="F48" s="17" t="s">
        <v>177</v>
      </c>
      <c r="G48" s="17" t="s">
        <v>159</v>
      </c>
      <c r="H48" s="18"/>
      <c r="I48" s="27" t="s">
        <v>215</v>
      </c>
    </row>
    <row r="49" spans="1:9" x14ac:dyDescent="0.3">
      <c r="A49" s="15">
        <v>42604</v>
      </c>
      <c r="B49" s="16">
        <v>62.556797163560901</v>
      </c>
      <c r="C49" s="16">
        <v>-115.304991658777</v>
      </c>
      <c r="D49" s="17" t="s">
        <v>159</v>
      </c>
      <c r="E49" s="17" t="s">
        <v>158</v>
      </c>
      <c r="F49" s="17" t="s">
        <v>177</v>
      </c>
      <c r="G49" s="17" t="s">
        <v>159</v>
      </c>
      <c r="H49" s="18"/>
      <c r="I49" s="27" t="s">
        <v>216</v>
      </c>
    </row>
    <row r="50" spans="1:9" x14ac:dyDescent="0.3">
      <c r="A50" s="15">
        <v>42604</v>
      </c>
      <c r="B50" s="16">
        <v>62.565191639587198</v>
      </c>
      <c r="C50" s="16">
        <v>-115.327069424092</v>
      </c>
      <c r="D50" s="17" t="s">
        <v>159</v>
      </c>
      <c r="E50" s="17" t="s">
        <v>158</v>
      </c>
      <c r="F50" s="17" t="s">
        <v>177</v>
      </c>
      <c r="G50" s="17" t="s">
        <v>159</v>
      </c>
      <c r="H50" s="18"/>
      <c r="I50" s="27" t="s">
        <v>217</v>
      </c>
    </row>
    <row r="51" spans="1:9" x14ac:dyDescent="0.3">
      <c r="A51" s="15">
        <v>42604</v>
      </c>
      <c r="B51" s="16">
        <v>62.580164987593797</v>
      </c>
      <c r="C51" s="16">
        <v>-115.366176618263</v>
      </c>
      <c r="D51" s="17" t="s">
        <v>159</v>
      </c>
      <c r="E51" s="17" t="s">
        <v>158</v>
      </c>
      <c r="F51" s="17" t="s">
        <v>177</v>
      </c>
      <c r="G51" s="17" t="s">
        <v>159</v>
      </c>
      <c r="H51" s="18"/>
      <c r="I51" s="27" t="s">
        <v>218</v>
      </c>
    </row>
    <row r="52" spans="1:9" x14ac:dyDescent="0.3">
      <c r="A52" s="15">
        <v>42604</v>
      </c>
      <c r="B52" s="16">
        <v>62.581966593861502</v>
      </c>
      <c r="C52" s="16">
        <v>-115.370304957032</v>
      </c>
      <c r="D52" s="17" t="s">
        <v>159</v>
      </c>
      <c r="E52" s="17" t="s">
        <v>158</v>
      </c>
      <c r="F52" s="17" t="s">
        <v>177</v>
      </c>
      <c r="G52" s="17" t="s">
        <v>159</v>
      </c>
      <c r="H52" s="18"/>
      <c r="I52" s="27" t="s">
        <v>219</v>
      </c>
    </row>
    <row r="53" spans="1:9" x14ac:dyDescent="0.3">
      <c r="A53" s="15">
        <v>42604</v>
      </c>
      <c r="B53" s="16">
        <v>62.582583250477903</v>
      </c>
      <c r="C53" s="16">
        <v>-115.37169165909199</v>
      </c>
      <c r="D53" s="17" t="s">
        <v>159</v>
      </c>
      <c r="E53" s="17" t="s">
        <v>158</v>
      </c>
      <c r="F53" s="17" t="s">
        <v>177</v>
      </c>
      <c r="G53" s="17" t="s">
        <v>159</v>
      </c>
      <c r="H53" s="18"/>
      <c r="I53" s="27" t="s">
        <v>220</v>
      </c>
    </row>
    <row r="54" spans="1:9" x14ac:dyDescent="0.3">
      <c r="A54" s="15">
        <v>42604</v>
      </c>
      <c r="B54" s="16">
        <v>62.587174940854297</v>
      </c>
      <c r="C54" s="16">
        <v>-115.38205496035501</v>
      </c>
      <c r="D54" s="17" t="s">
        <v>159</v>
      </c>
      <c r="E54" s="17" t="s">
        <v>158</v>
      </c>
      <c r="F54" s="17" t="s">
        <v>177</v>
      </c>
      <c r="G54" s="17" t="s">
        <v>159</v>
      </c>
      <c r="H54" s="18"/>
      <c r="I54" s="27" t="s">
        <v>221</v>
      </c>
    </row>
    <row r="55" spans="1:9" x14ac:dyDescent="0.3">
      <c r="A55" s="15">
        <v>42604</v>
      </c>
      <c r="B55" s="16">
        <v>62.591302776709099</v>
      </c>
      <c r="C55" s="16">
        <v>-115.392469391226</v>
      </c>
      <c r="D55" s="17" t="s">
        <v>159</v>
      </c>
      <c r="E55" s="17" t="s">
        <v>158</v>
      </c>
      <c r="F55" s="17" t="s">
        <v>177</v>
      </c>
      <c r="G55" s="17" t="s">
        <v>159</v>
      </c>
      <c r="H55" s="18"/>
      <c r="I55" s="27" t="s">
        <v>222</v>
      </c>
    </row>
    <row r="56" spans="1:9" x14ac:dyDescent="0.3">
      <c r="A56" s="15">
        <v>42604</v>
      </c>
      <c r="B56" s="16">
        <v>62.597158290445797</v>
      </c>
      <c r="C56" s="16">
        <v>-115.41953329928199</v>
      </c>
      <c r="D56" s="17" t="s">
        <v>159</v>
      </c>
      <c r="E56" s="17" t="s">
        <v>158</v>
      </c>
      <c r="F56" s="17" t="s">
        <v>177</v>
      </c>
      <c r="G56" s="17" t="s">
        <v>159</v>
      </c>
      <c r="H56" s="18"/>
      <c r="I56" s="27" t="s">
        <v>223</v>
      </c>
    </row>
    <row r="57" spans="1:9" x14ac:dyDescent="0.3">
      <c r="A57" s="15">
        <v>42604</v>
      </c>
      <c r="B57" s="16">
        <v>62.599158296361502</v>
      </c>
      <c r="C57" s="16">
        <v>-115.437289942055</v>
      </c>
      <c r="D57" s="17" t="s">
        <v>159</v>
      </c>
      <c r="E57" s="17" t="s">
        <v>158</v>
      </c>
      <c r="F57" s="17" t="s">
        <v>177</v>
      </c>
      <c r="G57" s="17" t="s">
        <v>159</v>
      </c>
      <c r="H57" s="18"/>
      <c r="I57" s="27" t="s">
        <v>224</v>
      </c>
    </row>
    <row r="58" spans="1:9" x14ac:dyDescent="0.3">
      <c r="A58" s="15">
        <v>42604</v>
      </c>
      <c r="B58" s="16">
        <v>62.602586075663503</v>
      </c>
      <c r="C58" s="16">
        <v>-115.46773049980401</v>
      </c>
      <c r="D58" s="17" t="s">
        <v>159</v>
      </c>
      <c r="E58" s="17" t="s">
        <v>158</v>
      </c>
      <c r="F58" s="17" t="s">
        <v>177</v>
      </c>
      <c r="G58" s="17" t="s">
        <v>159</v>
      </c>
      <c r="H58" s="18"/>
      <c r="I58" s="27" t="s">
        <v>225</v>
      </c>
    </row>
    <row r="59" spans="1:9" x14ac:dyDescent="0.3">
      <c r="A59" s="15">
        <v>42604</v>
      </c>
      <c r="B59" s="16">
        <v>62.606372181326101</v>
      </c>
      <c r="C59" s="16">
        <v>-115.498377755284</v>
      </c>
      <c r="D59" s="17" t="s">
        <v>159</v>
      </c>
      <c r="E59" s="17" t="s">
        <v>158</v>
      </c>
      <c r="F59" s="17" t="s">
        <v>177</v>
      </c>
      <c r="G59" s="17" t="s">
        <v>159</v>
      </c>
      <c r="H59" s="18"/>
      <c r="I59" s="27" t="s">
        <v>226</v>
      </c>
    </row>
    <row r="60" spans="1:9" x14ac:dyDescent="0.3">
      <c r="A60" s="15">
        <v>42604</v>
      </c>
      <c r="B60" s="16">
        <v>62.6080999430269</v>
      </c>
      <c r="C60" s="16">
        <v>-115.510291624814</v>
      </c>
      <c r="D60" s="17" t="s">
        <v>159</v>
      </c>
      <c r="E60" s="17" t="s">
        <v>158</v>
      </c>
      <c r="F60" s="17" t="s">
        <v>177</v>
      </c>
      <c r="G60" s="17" t="s">
        <v>159</v>
      </c>
      <c r="H60" s="18"/>
      <c r="I60" s="27" t="s">
        <v>227</v>
      </c>
    </row>
    <row r="61" spans="1:9" x14ac:dyDescent="0.3">
      <c r="A61" s="15">
        <v>42604</v>
      </c>
      <c r="B61" s="16">
        <v>62.609443310648203</v>
      </c>
      <c r="C61" s="16">
        <v>-115.517211640253</v>
      </c>
      <c r="D61" s="17" t="s">
        <v>159</v>
      </c>
      <c r="E61" s="17" t="s">
        <v>158</v>
      </c>
      <c r="F61" s="17" t="s">
        <v>177</v>
      </c>
      <c r="G61" s="17" t="s">
        <v>159</v>
      </c>
      <c r="H61" s="18"/>
      <c r="I61" s="27" t="s">
        <v>228</v>
      </c>
    </row>
    <row r="62" spans="1:9" x14ac:dyDescent="0.3">
      <c r="A62" s="15">
        <v>42604</v>
      </c>
      <c r="B62" s="16">
        <v>62.6112599205225</v>
      </c>
      <c r="C62" s="16">
        <v>-115.526369959115</v>
      </c>
      <c r="D62" s="17" t="s">
        <v>159</v>
      </c>
      <c r="E62" s="17" t="s">
        <v>158</v>
      </c>
      <c r="F62" s="17" t="s">
        <v>177</v>
      </c>
      <c r="G62" s="17" t="s">
        <v>159</v>
      </c>
      <c r="H62" s="18"/>
      <c r="I62" s="27" t="s">
        <v>229</v>
      </c>
    </row>
    <row r="63" spans="1:9" x14ac:dyDescent="0.3">
      <c r="A63" s="15">
        <v>42604</v>
      </c>
      <c r="B63" s="16">
        <v>62.614386035129399</v>
      </c>
      <c r="C63" s="16">
        <v>-115.540966624394</v>
      </c>
      <c r="D63" s="17" t="s">
        <v>159</v>
      </c>
      <c r="E63" s="17" t="s">
        <v>158</v>
      </c>
      <c r="F63" s="17" t="s">
        <v>177</v>
      </c>
      <c r="G63" s="17" t="s">
        <v>159</v>
      </c>
      <c r="H63" s="18"/>
      <c r="I63" s="27" t="s">
        <v>230</v>
      </c>
    </row>
    <row r="64" spans="1:9" x14ac:dyDescent="0.3">
      <c r="A64" s="15">
        <v>42604</v>
      </c>
      <c r="B64" s="16">
        <v>62.615521615371101</v>
      </c>
      <c r="C64" s="16">
        <v>-115.545254973694</v>
      </c>
      <c r="D64" s="17" t="s">
        <v>159</v>
      </c>
      <c r="E64" s="17" t="s">
        <v>158</v>
      </c>
      <c r="F64" s="17" t="s">
        <v>177</v>
      </c>
      <c r="G64" s="17" t="s">
        <v>159</v>
      </c>
      <c r="H64" s="18"/>
      <c r="I64" s="27" t="s">
        <v>231</v>
      </c>
    </row>
    <row r="65" spans="1:9" x14ac:dyDescent="0.3">
      <c r="A65" s="15">
        <v>42604</v>
      </c>
      <c r="B65" s="16">
        <v>62.620909921824897</v>
      </c>
      <c r="C65" s="16">
        <v>-115.574791627004</v>
      </c>
      <c r="D65" s="17" t="s">
        <v>159</v>
      </c>
      <c r="E65" s="17" t="s">
        <v>158</v>
      </c>
      <c r="F65" s="17" t="s">
        <v>177</v>
      </c>
      <c r="G65" s="17" t="s">
        <v>159</v>
      </c>
      <c r="H65" s="18"/>
      <c r="I65" s="27" t="s">
        <v>232</v>
      </c>
    </row>
    <row r="66" spans="1:9" x14ac:dyDescent="0.3">
      <c r="A66" s="15">
        <v>42604</v>
      </c>
      <c r="B66" s="16">
        <v>62.623474951833401</v>
      </c>
      <c r="C66" s="16">
        <v>-115.59287658892499</v>
      </c>
      <c r="D66" s="17" t="s">
        <v>159</v>
      </c>
      <c r="E66" s="17" t="s">
        <v>158</v>
      </c>
      <c r="F66" s="17" t="s">
        <v>177</v>
      </c>
      <c r="G66" s="17" t="s">
        <v>159</v>
      </c>
      <c r="H66" s="18"/>
      <c r="I66" s="27" t="s">
        <v>233</v>
      </c>
    </row>
    <row r="67" spans="1:9" x14ac:dyDescent="0.3">
      <c r="A67" s="15">
        <v>42604</v>
      </c>
      <c r="B67" s="16">
        <v>62.625073296949203</v>
      </c>
      <c r="C67" s="16">
        <v>-115.60234327800499</v>
      </c>
      <c r="D67" s="17" t="s">
        <v>159</v>
      </c>
      <c r="E67" s="17" t="s">
        <v>158</v>
      </c>
      <c r="F67" s="17" t="s">
        <v>177</v>
      </c>
      <c r="G67" s="17" t="s">
        <v>159</v>
      </c>
      <c r="H67" s="18"/>
      <c r="I67" s="27" t="s">
        <v>234</v>
      </c>
    </row>
    <row r="68" spans="1:9" x14ac:dyDescent="0.3">
      <c r="A68" s="15">
        <v>42604</v>
      </c>
      <c r="B68" s="16">
        <v>62.6269733067601</v>
      </c>
      <c r="C68" s="16">
        <v>-115.613508308306</v>
      </c>
      <c r="D68" s="17" t="s">
        <v>159</v>
      </c>
      <c r="E68" s="17" t="s">
        <v>158</v>
      </c>
      <c r="F68" s="17" t="s">
        <v>177</v>
      </c>
      <c r="G68" s="17" t="s">
        <v>159</v>
      </c>
      <c r="H68" s="18"/>
      <c r="I68" s="27" t="s">
        <v>235</v>
      </c>
    </row>
    <row r="69" spans="1:9" x14ac:dyDescent="0.3">
      <c r="A69" s="15">
        <v>42604</v>
      </c>
      <c r="B69" s="16">
        <v>62.633622167631898</v>
      </c>
      <c r="C69" s="16">
        <v>-115.6529943645</v>
      </c>
      <c r="D69" s="17" t="s">
        <v>159</v>
      </c>
      <c r="E69" s="17" t="s">
        <v>158</v>
      </c>
      <c r="F69" s="17" t="s">
        <v>177</v>
      </c>
      <c r="G69" s="17" t="s">
        <v>159</v>
      </c>
      <c r="H69" s="18"/>
      <c r="I69" s="27" t="s">
        <v>236</v>
      </c>
    </row>
    <row r="70" spans="1:9" x14ac:dyDescent="0.3">
      <c r="A70" s="15">
        <v>42604</v>
      </c>
      <c r="B70" s="16">
        <v>62.634522216394501</v>
      </c>
      <c r="C70" s="16">
        <v>-115.658463807776</v>
      </c>
      <c r="D70" s="17" t="s">
        <v>159</v>
      </c>
      <c r="E70" s="17" t="s">
        <v>158</v>
      </c>
      <c r="F70" s="17" t="s">
        <v>177</v>
      </c>
      <c r="G70" s="17" t="s">
        <v>159</v>
      </c>
      <c r="H70" s="18"/>
      <c r="I70" s="27" t="s">
        <v>237</v>
      </c>
    </row>
    <row r="71" spans="1:9" x14ac:dyDescent="0.3">
      <c r="A71" s="15">
        <v>42604</v>
      </c>
      <c r="B71" s="16">
        <v>62.635213304311002</v>
      </c>
      <c r="C71" s="16">
        <v>-115.66395663656201</v>
      </c>
      <c r="D71" s="17" t="s">
        <v>159</v>
      </c>
      <c r="E71" s="17" t="s">
        <v>158</v>
      </c>
      <c r="F71" s="17" t="s">
        <v>177</v>
      </c>
      <c r="G71" s="17" t="s">
        <v>159</v>
      </c>
      <c r="H71" s="18"/>
      <c r="I71" s="27" t="s">
        <v>238</v>
      </c>
    </row>
    <row r="72" spans="1:9" x14ac:dyDescent="0.3">
      <c r="A72" s="15">
        <v>42604</v>
      </c>
      <c r="B72" s="16">
        <v>62.636804943904203</v>
      </c>
      <c r="C72" s="16">
        <v>-115.67456829361601</v>
      </c>
      <c r="D72" s="17" t="s">
        <v>159</v>
      </c>
      <c r="E72" s="17" t="s">
        <v>158</v>
      </c>
      <c r="F72" s="17" t="s">
        <v>177</v>
      </c>
      <c r="G72" s="17" t="s">
        <v>159</v>
      </c>
      <c r="H72" s="18"/>
      <c r="I72" s="27" t="s">
        <v>239</v>
      </c>
    </row>
    <row r="73" spans="1:9" x14ac:dyDescent="0.3">
      <c r="A73" s="15">
        <v>42604</v>
      </c>
      <c r="B73" s="16">
        <v>62.638466656208003</v>
      </c>
      <c r="C73" s="16">
        <v>-115.685574989765</v>
      </c>
      <c r="D73" s="17" t="s">
        <v>159</v>
      </c>
      <c r="E73" s="17" t="s">
        <v>158</v>
      </c>
      <c r="F73" s="17" t="s">
        <v>177</v>
      </c>
      <c r="G73" s="17" t="s">
        <v>159</v>
      </c>
      <c r="H73" s="18"/>
      <c r="I73" s="27" t="s">
        <v>240</v>
      </c>
    </row>
    <row r="74" spans="1:9" x14ac:dyDescent="0.3">
      <c r="A74" s="15">
        <v>42604</v>
      </c>
      <c r="B74" s="16">
        <v>62.645658329129198</v>
      </c>
      <c r="C74" s="16">
        <v>-115.73056384921</v>
      </c>
      <c r="D74" s="17" t="s">
        <v>159</v>
      </c>
      <c r="E74" s="17" t="s">
        <v>159</v>
      </c>
      <c r="F74" s="17"/>
      <c r="G74" s="17" t="s">
        <v>158</v>
      </c>
      <c r="H74" s="18" t="s">
        <v>241</v>
      </c>
      <c r="I74" s="27" t="s">
        <v>242</v>
      </c>
    </row>
    <row r="75" spans="1:9" x14ac:dyDescent="0.3">
      <c r="A75" s="15">
        <v>42604</v>
      </c>
      <c r="B75" s="16">
        <v>62.648016661405499</v>
      </c>
      <c r="C75" s="16">
        <v>-115.771311046555</v>
      </c>
      <c r="D75" s="17" t="s">
        <v>159</v>
      </c>
      <c r="E75" s="17" t="s">
        <v>159</v>
      </c>
      <c r="F75" s="17"/>
      <c r="G75" s="17" t="s">
        <v>158</v>
      </c>
      <c r="H75" s="18"/>
      <c r="I75" s="27" t="s">
        <v>243</v>
      </c>
    </row>
    <row r="76" spans="1:9" x14ac:dyDescent="0.3">
      <c r="A76" s="15">
        <v>42604</v>
      </c>
      <c r="B76" s="16">
        <v>62.648813864216201</v>
      </c>
      <c r="C76" s="16">
        <v>-115.792519440874</v>
      </c>
      <c r="D76" s="17" t="s">
        <v>159</v>
      </c>
      <c r="E76" s="17" t="s">
        <v>159</v>
      </c>
      <c r="F76" s="17"/>
      <c r="G76" s="17" t="s">
        <v>158</v>
      </c>
      <c r="H76" s="18"/>
      <c r="I76" s="27" t="s">
        <v>244</v>
      </c>
    </row>
    <row r="77" spans="1:9" x14ac:dyDescent="0.3">
      <c r="A77" s="15">
        <v>42604</v>
      </c>
      <c r="B77" s="16">
        <v>62.6497694011777</v>
      </c>
      <c r="C77" s="16">
        <v>-115.807713819667</v>
      </c>
      <c r="D77" s="17" t="s">
        <v>159</v>
      </c>
      <c r="E77" s="17" t="s">
        <v>159</v>
      </c>
      <c r="F77" s="17"/>
      <c r="G77" s="17" t="s">
        <v>158</v>
      </c>
      <c r="H77" s="18"/>
      <c r="I77" s="27" t="s">
        <v>245</v>
      </c>
    </row>
    <row r="78" spans="1:9" x14ac:dyDescent="0.3">
      <c r="A78" s="15">
        <v>42604</v>
      </c>
      <c r="B78" s="16">
        <v>62.653166586533096</v>
      </c>
      <c r="C78" s="16">
        <v>-115.830338252708</v>
      </c>
      <c r="D78" s="17" t="s">
        <v>159</v>
      </c>
      <c r="E78" s="17" t="s">
        <v>159</v>
      </c>
      <c r="F78" s="17"/>
      <c r="G78" s="17" t="s">
        <v>158</v>
      </c>
      <c r="H78" s="18"/>
      <c r="I78" s="27" t="s">
        <v>246</v>
      </c>
    </row>
    <row r="79" spans="1:9" x14ac:dyDescent="0.3">
      <c r="A79" s="15">
        <v>42604</v>
      </c>
      <c r="B79" s="16">
        <v>62.688108310103402</v>
      </c>
      <c r="C79" s="16">
        <v>-115.851728282868</v>
      </c>
      <c r="D79" s="17" t="s">
        <v>159</v>
      </c>
      <c r="E79" s="17" t="s">
        <v>159</v>
      </c>
      <c r="F79" s="17"/>
      <c r="G79" s="17" t="s">
        <v>158</v>
      </c>
      <c r="H79" s="18"/>
      <c r="I79" s="27" t="s">
        <v>247</v>
      </c>
    </row>
    <row r="80" spans="1:9" x14ac:dyDescent="0.3">
      <c r="A80" s="15">
        <v>42604</v>
      </c>
      <c r="B80" s="16">
        <v>62.724366663023801</v>
      </c>
      <c r="C80" s="16">
        <v>-115.873241610825</v>
      </c>
      <c r="D80" s="17" t="s">
        <v>159</v>
      </c>
      <c r="E80" s="17" t="s">
        <v>159</v>
      </c>
      <c r="F80" s="17"/>
      <c r="G80" s="17" t="s">
        <v>158</v>
      </c>
      <c r="H80" s="18"/>
      <c r="I80" s="27" t="s">
        <v>248</v>
      </c>
    </row>
    <row r="81" spans="1:9" x14ac:dyDescent="0.3">
      <c r="A81" s="15">
        <v>42604</v>
      </c>
      <c r="B81" s="16">
        <v>62.732349922880502</v>
      </c>
      <c r="C81" s="16">
        <v>-115.886736055836</v>
      </c>
      <c r="D81" s="17" t="s">
        <v>159</v>
      </c>
      <c r="E81" s="17" t="s">
        <v>159</v>
      </c>
      <c r="F81" s="17"/>
      <c r="G81" s="17" t="s">
        <v>158</v>
      </c>
      <c r="H81" s="18"/>
      <c r="I81" s="27" t="s">
        <v>249</v>
      </c>
    </row>
    <row r="82" spans="1:9" x14ac:dyDescent="0.3">
      <c r="A82" s="15">
        <v>42604</v>
      </c>
      <c r="B82" s="16">
        <v>62.739234985783597</v>
      </c>
      <c r="C82" s="16">
        <v>-115.904928306117</v>
      </c>
      <c r="D82" s="17" t="s">
        <v>159</v>
      </c>
      <c r="E82" s="17" t="s">
        <v>159</v>
      </c>
      <c r="F82" s="17"/>
      <c r="G82" s="17" t="s">
        <v>158</v>
      </c>
      <c r="H82" s="18"/>
      <c r="I82" s="27" t="s">
        <v>250</v>
      </c>
    </row>
    <row r="83" spans="1:9" x14ac:dyDescent="0.3">
      <c r="A83" s="15">
        <v>42604</v>
      </c>
      <c r="B83" s="16">
        <v>62.754259966313803</v>
      </c>
      <c r="C83" s="16">
        <v>-115.945256659761</v>
      </c>
      <c r="D83" s="17" t="s">
        <v>159</v>
      </c>
      <c r="E83" s="17" t="s">
        <v>159</v>
      </c>
      <c r="F83" s="17"/>
      <c r="G83" s="17" t="s">
        <v>158</v>
      </c>
      <c r="H83" s="18"/>
      <c r="I83" s="27" t="s">
        <v>251</v>
      </c>
    </row>
    <row r="84" spans="1:9" x14ac:dyDescent="0.3">
      <c r="A84" s="15">
        <v>42604</v>
      </c>
      <c r="B84" s="16">
        <v>62.764779925346303</v>
      </c>
      <c r="C84" s="16">
        <v>-115.98108828999101</v>
      </c>
      <c r="D84" s="17" t="s">
        <v>159</v>
      </c>
      <c r="E84" s="17" t="s">
        <v>159</v>
      </c>
      <c r="F84" s="17"/>
      <c r="G84" s="17" t="s">
        <v>158</v>
      </c>
      <c r="H84" s="18"/>
      <c r="I84" s="27" t="s">
        <v>252</v>
      </c>
    </row>
    <row r="85" spans="1:9" x14ac:dyDescent="0.3">
      <c r="A85" s="15">
        <v>42604</v>
      </c>
      <c r="B85" s="16">
        <v>62.766216583549898</v>
      </c>
      <c r="C85" s="16">
        <v>-116.001066640019</v>
      </c>
      <c r="D85" s="17" t="s">
        <v>159</v>
      </c>
      <c r="E85" s="17" t="s">
        <v>159</v>
      </c>
      <c r="F85" s="17"/>
      <c r="G85" s="17" t="s">
        <v>158</v>
      </c>
      <c r="H85" s="18"/>
      <c r="I85" s="27" t="s">
        <v>253</v>
      </c>
    </row>
    <row r="86" spans="1:9" x14ac:dyDescent="0.3">
      <c r="A86" s="15">
        <v>42604</v>
      </c>
      <c r="B86" s="16">
        <v>62.753803320228997</v>
      </c>
      <c r="C86" s="16">
        <v>-116.033929986879</v>
      </c>
      <c r="D86" s="17" t="s">
        <v>159</v>
      </c>
      <c r="E86" s="17" t="s">
        <v>159</v>
      </c>
      <c r="F86" s="17"/>
      <c r="G86" s="17" t="s">
        <v>158</v>
      </c>
      <c r="H86" s="18"/>
      <c r="I86" s="27" t="s">
        <v>254</v>
      </c>
    </row>
    <row r="87" spans="1:9" x14ac:dyDescent="0.3">
      <c r="A87" s="15">
        <v>42604</v>
      </c>
      <c r="B87" s="16">
        <v>62.748134974390197</v>
      </c>
      <c r="C87" s="16">
        <v>-116.039823302999</v>
      </c>
      <c r="D87" s="17" t="s">
        <v>159</v>
      </c>
      <c r="E87" s="17" t="s">
        <v>159</v>
      </c>
      <c r="F87" s="17"/>
      <c r="G87" s="17" t="s">
        <v>158</v>
      </c>
      <c r="H87" s="18"/>
      <c r="I87" s="27" t="s">
        <v>255</v>
      </c>
    </row>
    <row r="88" spans="1:9" x14ac:dyDescent="0.3">
      <c r="A88" s="15">
        <v>42604</v>
      </c>
      <c r="B88" s="16">
        <v>62.745189992710898</v>
      </c>
      <c r="C88" s="16">
        <v>-116.041801599785</v>
      </c>
      <c r="D88" s="17" t="s">
        <v>159</v>
      </c>
      <c r="E88" s="17" t="s">
        <v>159</v>
      </c>
      <c r="F88" s="17"/>
      <c r="G88" s="17" t="s">
        <v>158</v>
      </c>
      <c r="H88" s="18"/>
      <c r="I88" s="27" t="s">
        <v>256</v>
      </c>
    </row>
    <row r="89" spans="1:9" x14ac:dyDescent="0.3">
      <c r="A89" s="15">
        <v>42604</v>
      </c>
      <c r="B89" s="16">
        <v>62.735864957794497</v>
      </c>
      <c r="C89" s="16">
        <v>-116.04580496437799</v>
      </c>
      <c r="D89" s="17" t="s">
        <v>159</v>
      </c>
      <c r="E89" s="17" t="s">
        <v>159</v>
      </c>
      <c r="F89" s="17"/>
      <c r="G89" s="17" t="s">
        <v>158</v>
      </c>
      <c r="H89" s="18"/>
      <c r="I89" s="27" t="s">
        <v>257</v>
      </c>
    </row>
    <row r="90" spans="1:9" x14ac:dyDescent="0.3">
      <c r="A90" s="15">
        <v>42604</v>
      </c>
      <c r="B90" s="16">
        <v>62.7323782537132</v>
      </c>
      <c r="C90" s="16">
        <v>-116.04729493148599</v>
      </c>
      <c r="D90" s="17" t="s">
        <v>159</v>
      </c>
      <c r="E90" s="17" t="s">
        <v>159</v>
      </c>
      <c r="F90" s="17"/>
      <c r="G90" s="17" t="s">
        <v>158</v>
      </c>
      <c r="H90" s="18"/>
      <c r="I90" s="27" t="s">
        <v>258</v>
      </c>
    </row>
    <row r="91" spans="1:9" x14ac:dyDescent="0.3">
      <c r="A91" s="15">
        <v>42604</v>
      </c>
      <c r="B91" s="16">
        <v>62.725561084225703</v>
      </c>
      <c r="C91" s="16">
        <v>-116.049438854679</v>
      </c>
      <c r="D91" s="17" t="s">
        <v>159</v>
      </c>
      <c r="E91" s="17" t="s">
        <v>159</v>
      </c>
      <c r="F91" s="17"/>
      <c r="G91" s="17" t="s">
        <v>158</v>
      </c>
      <c r="H91" s="18"/>
      <c r="I91" s="27" t="s">
        <v>259</v>
      </c>
    </row>
    <row r="92" spans="1:9" x14ac:dyDescent="0.3">
      <c r="A92" s="15">
        <v>42604</v>
      </c>
      <c r="B92" s="16">
        <v>62.721026642247999</v>
      </c>
      <c r="C92" s="16">
        <v>-116.051308270543</v>
      </c>
      <c r="D92" s="17" t="s">
        <v>159</v>
      </c>
      <c r="E92" s="17" t="s">
        <v>158</v>
      </c>
      <c r="F92" s="17" t="s">
        <v>167</v>
      </c>
      <c r="G92" s="17" t="s">
        <v>158</v>
      </c>
      <c r="H92" s="18" t="s">
        <v>260</v>
      </c>
      <c r="I92" s="27" t="s">
        <v>261</v>
      </c>
    </row>
    <row r="93" spans="1:9" x14ac:dyDescent="0.3">
      <c r="A93" s="15">
        <v>42604</v>
      </c>
      <c r="B93" s="16">
        <v>62.701909951865602</v>
      </c>
      <c r="C93" s="16">
        <v>-116.049933303147</v>
      </c>
      <c r="D93" s="17" t="s">
        <v>159</v>
      </c>
      <c r="E93" s="17" t="s">
        <v>158</v>
      </c>
      <c r="F93" s="17" t="s">
        <v>167</v>
      </c>
      <c r="G93" s="17" t="s">
        <v>158</v>
      </c>
      <c r="H93" s="18"/>
      <c r="I93" s="27" t="s">
        <v>262</v>
      </c>
    </row>
    <row r="94" spans="1:9" x14ac:dyDescent="0.3">
      <c r="A94" s="15">
        <v>42604</v>
      </c>
      <c r="B94" s="16">
        <v>62.694444945081997</v>
      </c>
      <c r="C94" s="16">
        <v>-116.04209161363499</v>
      </c>
      <c r="D94" s="17" t="s">
        <v>159</v>
      </c>
      <c r="E94" s="17" t="s">
        <v>158</v>
      </c>
      <c r="F94" s="17" t="s">
        <v>167</v>
      </c>
      <c r="G94" s="17" t="s">
        <v>158</v>
      </c>
      <c r="H94" s="18"/>
      <c r="I94" s="27" t="s">
        <v>263</v>
      </c>
    </row>
    <row r="95" spans="1:9" x14ac:dyDescent="0.3">
      <c r="A95" s="15">
        <v>42604</v>
      </c>
      <c r="B95" s="16">
        <v>62.715405486524098</v>
      </c>
      <c r="C95" s="16">
        <v>-116.050986070185</v>
      </c>
      <c r="D95" s="17" t="s">
        <v>159</v>
      </c>
      <c r="E95" s="17" t="s">
        <v>158</v>
      </c>
      <c r="F95" s="17" t="s">
        <v>167</v>
      </c>
      <c r="G95" s="17" t="s">
        <v>158</v>
      </c>
      <c r="H95" s="18"/>
      <c r="I95" s="27" t="s">
        <v>264</v>
      </c>
    </row>
    <row r="96" spans="1:9" x14ac:dyDescent="0.3">
      <c r="A96" s="15">
        <v>42604</v>
      </c>
      <c r="B96" s="16">
        <v>62.6865360327064</v>
      </c>
      <c r="C96" s="16">
        <v>-116.028805542737</v>
      </c>
      <c r="D96" s="17" t="s">
        <v>159</v>
      </c>
      <c r="E96" s="17" t="s">
        <v>158</v>
      </c>
      <c r="F96" s="17" t="s">
        <v>167</v>
      </c>
      <c r="G96" s="17" t="s">
        <v>158</v>
      </c>
      <c r="H96" s="18"/>
      <c r="I96" s="27" t="s">
        <v>265</v>
      </c>
    </row>
    <row r="97" spans="1:9" x14ac:dyDescent="0.3">
      <c r="A97" s="15">
        <v>42604</v>
      </c>
      <c r="B97" s="16">
        <v>62.668319391086598</v>
      </c>
      <c r="C97" s="16">
        <v>-115.97368882969</v>
      </c>
      <c r="D97" s="17" t="s">
        <v>159</v>
      </c>
      <c r="E97" s="17" t="s">
        <v>158</v>
      </c>
      <c r="F97" s="17" t="s">
        <v>167</v>
      </c>
      <c r="G97" s="17" t="s">
        <v>158</v>
      </c>
      <c r="H97" s="18"/>
      <c r="I97" s="27" t="s">
        <v>266</v>
      </c>
    </row>
    <row r="98" spans="1:9" x14ac:dyDescent="0.3">
      <c r="A98" s="15">
        <v>42604</v>
      </c>
      <c r="B98" s="16">
        <v>62.663699956610699</v>
      </c>
      <c r="C98" s="16">
        <v>-115.959547217935</v>
      </c>
      <c r="D98" s="17" t="s">
        <v>159</v>
      </c>
      <c r="E98" s="17" t="s">
        <v>158</v>
      </c>
      <c r="F98" s="17" t="s">
        <v>167</v>
      </c>
      <c r="G98" s="17" t="s">
        <v>158</v>
      </c>
      <c r="H98" s="18"/>
      <c r="I98" s="27" t="s">
        <v>267</v>
      </c>
    </row>
    <row r="99" spans="1:9" x14ac:dyDescent="0.3">
      <c r="A99" s="15">
        <v>42604</v>
      </c>
      <c r="B99" s="16">
        <v>62.656119363382402</v>
      </c>
      <c r="C99" s="16">
        <v>-115.937461070716</v>
      </c>
      <c r="D99" s="17" t="s">
        <v>159</v>
      </c>
      <c r="E99" s="17" t="s">
        <v>158</v>
      </c>
      <c r="F99" s="17" t="s">
        <v>268</v>
      </c>
      <c r="G99" s="17" t="s">
        <v>158</v>
      </c>
      <c r="H99" s="18" t="s">
        <v>269</v>
      </c>
      <c r="I99" s="27" t="s">
        <v>270</v>
      </c>
    </row>
    <row r="100" spans="1:9" x14ac:dyDescent="0.3">
      <c r="A100" s="15">
        <v>42604</v>
      </c>
      <c r="B100" s="16">
        <v>62.650541625916901</v>
      </c>
      <c r="C100" s="16">
        <v>-115.92615664936601</v>
      </c>
      <c r="D100" s="17" t="s">
        <v>159</v>
      </c>
      <c r="E100" s="17" t="s">
        <v>158</v>
      </c>
      <c r="F100" s="17" t="s">
        <v>268</v>
      </c>
      <c r="G100" s="17" t="s">
        <v>158</v>
      </c>
      <c r="H100" s="18" t="s">
        <v>269</v>
      </c>
      <c r="I100" s="27" t="s">
        <v>271</v>
      </c>
    </row>
    <row r="101" spans="1:9" x14ac:dyDescent="0.3">
      <c r="A101" s="15">
        <v>42604</v>
      </c>
      <c r="B101" s="16">
        <v>62.6435983087867</v>
      </c>
      <c r="C101" s="16">
        <v>-115.912449974566</v>
      </c>
      <c r="D101" s="17" t="str">
        <f>D100</f>
        <v>N</v>
      </c>
      <c r="E101" s="17" t="str">
        <f>E100</f>
        <v>Y</v>
      </c>
      <c r="F101" s="17" t="str">
        <f>F100</f>
        <v>U</v>
      </c>
      <c r="G101" s="17" t="str">
        <f>G100</f>
        <v>Y</v>
      </c>
      <c r="H101" s="18" t="str">
        <f>H100</f>
        <v>difficult to tell whether algae or sed</v>
      </c>
      <c r="I101" s="27" t="s">
        <v>272</v>
      </c>
    </row>
    <row r="102" spans="1:9" x14ac:dyDescent="0.3">
      <c r="A102" s="15">
        <v>42604</v>
      </c>
      <c r="B102" s="16">
        <v>62.6238932926207</v>
      </c>
      <c r="C102" s="16">
        <v>-115.859753284603</v>
      </c>
      <c r="D102" s="17" t="s">
        <v>159</v>
      </c>
      <c r="E102" s="17" t="s">
        <v>159</v>
      </c>
      <c r="F102" s="17"/>
      <c r="G102" s="17" t="s">
        <v>158</v>
      </c>
      <c r="H102" s="18"/>
      <c r="I102" s="27" t="s">
        <v>273</v>
      </c>
    </row>
    <row r="103" spans="1:9" x14ac:dyDescent="0.3">
      <c r="A103" s="15">
        <v>42604</v>
      </c>
      <c r="B103" s="16">
        <v>62.6156499423086</v>
      </c>
      <c r="C103" s="16">
        <v>-115.824363883584</v>
      </c>
      <c r="D103" s="17" t="s">
        <v>159</v>
      </c>
      <c r="E103" s="17" t="s">
        <v>159</v>
      </c>
      <c r="F103" s="17"/>
      <c r="G103" s="17" t="s">
        <v>158</v>
      </c>
      <c r="H103" s="18"/>
      <c r="I103" s="27" t="s">
        <v>274</v>
      </c>
    </row>
    <row r="104" spans="1:9" x14ac:dyDescent="0.3">
      <c r="A104" s="15">
        <v>42604</v>
      </c>
      <c r="B104" s="16">
        <v>62.614034917205501</v>
      </c>
      <c r="C104" s="16">
        <v>-115.81629328429599</v>
      </c>
      <c r="D104" s="17" t="s">
        <v>159</v>
      </c>
      <c r="E104" s="17" t="s">
        <v>159</v>
      </c>
      <c r="F104" s="17"/>
      <c r="G104" s="17" t="s">
        <v>158</v>
      </c>
      <c r="H104" s="18"/>
      <c r="I104" s="27" t="s">
        <v>275</v>
      </c>
    </row>
    <row r="105" spans="1:9" x14ac:dyDescent="0.3">
      <c r="A105" s="15">
        <v>42604</v>
      </c>
      <c r="B105" s="16">
        <v>62.608794970437799</v>
      </c>
      <c r="C105" s="16">
        <v>-115.802979972213</v>
      </c>
      <c r="D105" s="17" t="s">
        <v>159</v>
      </c>
      <c r="E105" s="17" t="s">
        <v>158</v>
      </c>
      <c r="F105" s="17" t="s">
        <v>268</v>
      </c>
      <c r="G105" s="17" t="s">
        <v>158</v>
      </c>
      <c r="H105" s="18" t="s">
        <v>276</v>
      </c>
      <c r="I105" s="27" t="s">
        <v>277</v>
      </c>
    </row>
    <row r="106" spans="1:9" x14ac:dyDescent="0.3">
      <c r="A106" s="15">
        <v>42604</v>
      </c>
      <c r="B106" s="16">
        <v>62.594069978222201</v>
      </c>
      <c r="C106" s="16">
        <v>-115.79897325485901</v>
      </c>
      <c r="D106" s="17" t="s">
        <v>159</v>
      </c>
      <c r="E106" s="17" t="s">
        <v>158</v>
      </c>
      <c r="F106" s="17" t="s">
        <v>268</v>
      </c>
      <c r="G106" s="17" t="s">
        <v>158</v>
      </c>
      <c r="H106" s="18" t="s">
        <v>276</v>
      </c>
      <c r="I106" s="27" t="s">
        <v>278</v>
      </c>
    </row>
    <row r="107" spans="1:9" x14ac:dyDescent="0.3">
      <c r="A107" s="15">
        <v>42604</v>
      </c>
      <c r="B107" s="16">
        <v>62.586038857698398</v>
      </c>
      <c r="C107" s="16">
        <v>-115.79986936412701</v>
      </c>
      <c r="D107" s="17" t="s">
        <v>159</v>
      </c>
      <c r="E107" s="17" t="s">
        <v>158</v>
      </c>
      <c r="F107" s="17" t="s">
        <v>268</v>
      </c>
      <c r="G107" s="17" t="s">
        <v>158</v>
      </c>
      <c r="H107" s="18" t="s">
        <v>276</v>
      </c>
      <c r="I107" s="27" t="s">
        <v>279</v>
      </c>
    </row>
    <row r="108" spans="1:9" x14ac:dyDescent="0.3">
      <c r="A108" s="15">
        <v>42604</v>
      </c>
      <c r="B108" s="16">
        <v>62.563758250325897</v>
      </c>
      <c r="C108" s="16">
        <v>-115.701199946925</v>
      </c>
      <c r="D108" s="17" t="s">
        <v>159</v>
      </c>
      <c r="E108" s="17" t="s">
        <v>159</v>
      </c>
      <c r="F108" s="17" t="s">
        <v>268</v>
      </c>
      <c r="G108" s="17" t="s">
        <v>158</v>
      </c>
      <c r="H108" s="18"/>
      <c r="I108" s="27" t="s">
        <v>280</v>
      </c>
    </row>
    <row r="109" spans="1:9" x14ac:dyDescent="0.3">
      <c r="A109" s="15">
        <v>42604</v>
      </c>
      <c r="B109" s="16">
        <v>62.556161060929199</v>
      </c>
      <c r="C109" s="16">
        <v>-115.69620550610099</v>
      </c>
      <c r="D109" s="17" t="s">
        <v>159</v>
      </c>
      <c r="E109" s="17" t="s">
        <v>158</v>
      </c>
      <c r="F109" s="17" t="s">
        <v>268</v>
      </c>
      <c r="G109" s="17" t="s">
        <v>158</v>
      </c>
      <c r="H109" s="18"/>
      <c r="I109" s="27" t="s">
        <v>281</v>
      </c>
    </row>
    <row r="110" spans="1:9" x14ac:dyDescent="0.3">
      <c r="A110" s="15">
        <v>42604</v>
      </c>
      <c r="B110" s="16">
        <v>62.548274947330299</v>
      </c>
      <c r="C110" s="16">
        <v>-115.69690497592001</v>
      </c>
      <c r="D110" s="17" t="s">
        <v>159</v>
      </c>
      <c r="E110" s="17" t="s">
        <v>158</v>
      </c>
      <c r="F110" s="17" t="s">
        <v>268</v>
      </c>
      <c r="G110" s="17" t="s">
        <v>158</v>
      </c>
      <c r="H110" s="18" t="s">
        <v>282</v>
      </c>
      <c r="I110" s="27" t="s">
        <v>283</v>
      </c>
    </row>
    <row r="111" spans="1:9" x14ac:dyDescent="0.3">
      <c r="A111" s="15">
        <v>42604</v>
      </c>
      <c r="B111" s="16">
        <v>62.541180504485901</v>
      </c>
      <c r="C111" s="16">
        <v>-115.700766602531</v>
      </c>
      <c r="D111" s="17" t="s">
        <v>159</v>
      </c>
      <c r="E111" s="17" t="s">
        <v>158</v>
      </c>
      <c r="F111" s="17" t="s">
        <v>268</v>
      </c>
      <c r="G111" s="17" t="s">
        <v>158</v>
      </c>
      <c r="H111" s="18"/>
      <c r="I111" s="27" t="s">
        <v>284</v>
      </c>
    </row>
    <row r="112" spans="1:9" x14ac:dyDescent="0.3">
      <c r="A112" s="15">
        <v>42604</v>
      </c>
      <c r="B112" s="16">
        <v>62.527423286810503</v>
      </c>
      <c r="C112" s="16">
        <v>-115.712708299979</v>
      </c>
      <c r="D112" s="17" t="s">
        <v>159</v>
      </c>
      <c r="E112" s="17" t="s">
        <v>158</v>
      </c>
      <c r="F112" s="17" t="s">
        <v>268</v>
      </c>
      <c r="G112" s="17" t="s">
        <v>158</v>
      </c>
      <c r="H112" s="18"/>
      <c r="I112" s="27" t="s">
        <v>285</v>
      </c>
    </row>
    <row r="113" spans="1:9" x14ac:dyDescent="0.3">
      <c r="A113" s="15">
        <v>42604</v>
      </c>
      <c r="B113" s="16">
        <v>62.524021659046397</v>
      </c>
      <c r="C113" s="16">
        <v>-115.717441644519</v>
      </c>
      <c r="D113" s="17" t="s">
        <v>159</v>
      </c>
      <c r="E113" s="17" t="s">
        <v>158</v>
      </c>
      <c r="F113" s="17" t="s">
        <v>268</v>
      </c>
      <c r="G113" s="17" t="s">
        <v>158</v>
      </c>
      <c r="H113" s="18"/>
      <c r="I113" s="27" t="s">
        <v>286</v>
      </c>
    </row>
    <row r="114" spans="1:9" x14ac:dyDescent="0.3">
      <c r="A114" s="15">
        <v>42604</v>
      </c>
      <c r="B114" s="16">
        <v>62.513351663947098</v>
      </c>
      <c r="C114" s="16">
        <v>-115.73176992125801</v>
      </c>
      <c r="D114" s="17" t="s">
        <v>159</v>
      </c>
      <c r="E114" s="17" t="s">
        <v>158</v>
      </c>
      <c r="F114" s="17" t="s">
        <v>268</v>
      </c>
      <c r="G114" s="17" t="s">
        <v>158</v>
      </c>
      <c r="H114" s="18"/>
      <c r="I114" s="27" t="s">
        <v>287</v>
      </c>
    </row>
    <row r="115" spans="1:9" x14ac:dyDescent="0.3">
      <c r="A115" s="15">
        <v>42604</v>
      </c>
      <c r="B115" s="16">
        <v>62.501772148534599</v>
      </c>
      <c r="C115" s="16">
        <v>-115.73538880795201</v>
      </c>
      <c r="D115" s="17" t="s">
        <v>159</v>
      </c>
      <c r="E115" s="17" t="s">
        <v>158</v>
      </c>
      <c r="F115" s="17" t="s">
        <v>268</v>
      </c>
      <c r="G115" s="17" t="s">
        <v>158</v>
      </c>
      <c r="H115" s="18"/>
      <c r="I115" s="27" t="s">
        <v>288</v>
      </c>
    </row>
    <row r="116" spans="1:9" x14ac:dyDescent="0.3">
      <c r="A116" s="15">
        <v>42604</v>
      </c>
      <c r="B116" s="16">
        <v>62.482324959710198</v>
      </c>
      <c r="C116" s="16">
        <v>-115.73141109198301</v>
      </c>
      <c r="D116" s="17" t="s">
        <v>159</v>
      </c>
      <c r="E116" s="17" t="s">
        <v>158</v>
      </c>
      <c r="F116" s="17" t="s">
        <v>268</v>
      </c>
      <c r="G116" s="17" t="s">
        <v>158</v>
      </c>
      <c r="H116" s="18"/>
      <c r="I116" s="27" t="s">
        <v>289</v>
      </c>
    </row>
    <row r="117" spans="1:9" x14ac:dyDescent="0.3">
      <c r="A117" s="15">
        <v>42604</v>
      </c>
      <c r="B117" s="16">
        <v>62.480178270488899</v>
      </c>
      <c r="C117" s="16">
        <v>-115.730398306623</v>
      </c>
      <c r="D117" s="17" t="s">
        <v>159</v>
      </c>
      <c r="E117" s="17" t="s">
        <v>158</v>
      </c>
      <c r="F117" s="17" t="s">
        <v>268</v>
      </c>
      <c r="G117" s="17" t="s">
        <v>158</v>
      </c>
      <c r="H117" s="18"/>
      <c r="I117" s="27" t="s">
        <v>290</v>
      </c>
    </row>
    <row r="118" spans="1:9" x14ac:dyDescent="0.3">
      <c r="A118" s="15">
        <v>42604</v>
      </c>
      <c r="B118" s="16">
        <v>62.4747249204665</v>
      </c>
      <c r="C118" s="16">
        <v>-115.721022142097</v>
      </c>
      <c r="D118" s="17" t="s">
        <v>159</v>
      </c>
      <c r="E118" s="17" t="s">
        <v>158</v>
      </c>
      <c r="F118" s="17" t="s">
        <v>268</v>
      </c>
      <c r="G118" s="17" t="s">
        <v>158</v>
      </c>
      <c r="H118" s="18"/>
      <c r="I118" s="27" t="s">
        <v>291</v>
      </c>
    </row>
    <row r="119" spans="1:9" x14ac:dyDescent="0.3">
      <c r="A119" s="15">
        <v>42604</v>
      </c>
      <c r="B119" s="16">
        <v>62.473411643877597</v>
      </c>
      <c r="C119" s="16">
        <v>-115.715283304452</v>
      </c>
      <c r="D119" s="17" t="s">
        <v>159</v>
      </c>
      <c r="E119" s="17" t="s">
        <v>158</v>
      </c>
      <c r="F119" s="17" t="s">
        <v>268</v>
      </c>
      <c r="G119" s="17" t="s">
        <v>158</v>
      </c>
      <c r="H119" s="18"/>
      <c r="I119" s="27" t="s">
        <v>292</v>
      </c>
    </row>
    <row r="120" spans="1:9" x14ac:dyDescent="0.3">
      <c r="A120" s="15">
        <v>42604</v>
      </c>
      <c r="B120" s="16">
        <v>62.480551600456202</v>
      </c>
      <c r="C120" s="16">
        <v>-115.635449951514</v>
      </c>
      <c r="D120" s="17" t="s">
        <v>159</v>
      </c>
      <c r="E120" s="17" t="s">
        <v>158</v>
      </c>
      <c r="F120" s="17" t="s">
        <v>268</v>
      </c>
      <c r="G120" s="17" t="s">
        <v>158</v>
      </c>
      <c r="H120" s="18"/>
      <c r="I120" s="27" t="s">
        <v>293</v>
      </c>
    </row>
    <row r="121" spans="1:9" x14ac:dyDescent="0.3">
      <c r="A121" s="15">
        <v>42604</v>
      </c>
      <c r="B121" s="16">
        <v>62.490036059170897</v>
      </c>
      <c r="C121" s="16">
        <v>-115.52970277145501</v>
      </c>
      <c r="D121" s="17" t="s">
        <v>159</v>
      </c>
      <c r="E121" s="17" t="s">
        <v>158</v>
      </c>
      <c r="F121" s="17" t="s">
        <v>268</v>
      </c>
      <c r="G121" s="17" t="s">
        <v>158</v>
      </c>
      <c r="H121" s="18"/>
      <c r="I121" s="27" t="s">
        <v>294</v>
      </c>
    </row>
    <row r="122" spans="1:9" x14ac:dyDescent="0.3">
      <c r="A122" s="15">
        <v>42604</v>
      </c>
      <c r="B122" s="16">
        <v>62.495449930429402</v>
      </c>
      <c r="C122" s="16">
        <v>-115.40691493078999</v>
      </c>
      <c r="D122" s="17" t="s">
        <v>159</v>
      </c>
      <c r="E122" s="17" t="s">
        <v>158</v>
      </c>
      <c r="F122" s="17" t="s">
        <v>268</v>
      </c>
      <c r="G122" s="17" t="s">
        <v>158</v>
      </c>
      <c r="H122" s="18"/>
      <c r="I122" s="27" t="s">
        <v>295</v>
      </c>
    </row>
    <row r="123" spans="1:9" x14ac:dyDescent="0.3">
      <c r="A123" s="15">
        <v>42604</v>
      </c>
      <c r="B123" s="16">
        <v>62.494874931871799</v>
      </c>
      <c r="C123" s="16">
        <v>-115.390166630968</v>
      </c>
      <c r="D123" s="17" t="s">
        <v>159</v>
      </c>
      <c r="E123" s="17" t="s">
        <v>158</v>
      </c>
      <c r="F123" s="17" t="s">
        <v>268</v>
      </c>
      <c r="G123" s="17" t="s">
        <v>158</v>
      </c>
      <c r="H123" s="18"/>
      <c r="I123" s="27" t="s">
        <v>296</v>
      </c>
    </row>
    <row r="124" spans="1:9" x14ac:dyDescent="0.3">
      <c r="A124" s="15">
        <v>42604</v>
      </c>
      <c r="B124" s="16">
        <v>62.494381656870203</v>
      </c>
      <c r="C124" s="16">
        <v>-115.378989949822</v>
      </c>
      <c r="D124" s="17" t="s">
        <v>159</v>
      </c>
      <c r="E124" s="17" t="s">
        <v>158</v>
      </c>
      <c r="F124" s="17" t="s">
        <v>268</v>
      </c>
      <c r="G124" s="17" t="s">
        <v>158</v>
      </c>
      <c r="H124" s="18"/>
      <c r="I124" s="27" t="s">
        <v>297</v>
      </c>
    </row>
    <row r="125" spans="1:9" x14ac:dyDescent="0.3">
      <c r="A125" s="15">
        <v>42604</v>
      </c>
      <c r="B125" s="16">
        <v>62.492374945431898</v>
      </c>
      <c r="C125" s="16">
        <v>-115.34961665980499</v>
      </c>
      <c r="D125" s="17" t="s">
        <v>159</v>
      </c>
      <c r="E125" s="17" t="s">
        <v>158</v>
      </c>
      <c r="F125" s="17" t="s">
        <v>268</v>
      </c>
      <c r="G125" s="17" t="s">
        <v>158</v>
      </c>
      <c r="H125" s="18"/>
      <c r="I125" s="27" t="s">
        <v>298</v>
      </c>
    </row>
    <row r="126" spans="1:9" x14ac:dyDescent="0.3">
      <c r="A126" s="15">
        <v>42604</v>
      </c>
      <c r="B126" s="16">
        <v>62.492323312908397</v>
      </c>
      <c r="C126" s="16">
        <v>-115.336951604112</v>
      </c>
      <c r="D126" s="17" t="s">
        <v>159</v>
      </c>
      <c r="E126" s="17" t="s">
        <v>158</v>
      </c>
      <c r="F126" s="17" t="s">
        <v>268</v>
      </c>
      <c r="G126" s="17" t="s">
        <v>158</v>
      </c>
      <c r="H126" s="18"/>
      <c r="I126" s="27" t="s">
        <v>299</v>
      </c>
    </row>
    <row r="127" spans="1:9" x14ac:dyDescent="0.3">
      <c r="A127" s="15">
        <v>42604</v>
      </c>
      <c r="B127" s="16">
        <v>62.490755477920104</v>
      </c>
      <c r="C127" s="16">
        <v>-115.282044438645</v>
      </c>
      <c r="D127" s="17" t="s">
        <v>159</v>
      </c>
      <c r="E127" s="17" t="s">
        <v>158</v>
      </c>
      <c r="F127" s="17" t="s">
        <v>268</v>
      </c>
      <c r="G127" s="17" t="s">
        <v>158</v>
      </c>
      <c r="H127" s="18"/>
      <c r="I127" s="27" t="s">
        <v>300</v>
      </c>
    </row>
    <row r="128" spans="1:9" x14ac:dyDescent="0.3">
      <c r="A128" s="15">
        <v>42604</v>
      </c>
      <c r="B128" s="16">
        <v>62.487223260104599</v>
      </c>
      <c r="C128" s="16">
        <v>-115.27187325060299</v>
      </c>
      <c r="D128" s="17" t="s">
        <v>159</v>
      </c>
      <c r="E128" s="17" t="s">
        <v>158</v>
      </c>
      <c r="F128" s="17" t="s">
        <v>268</v>
      </c>
      <c r="G128" s="17" t="s">
        <v>158</v>
      </c>
      <c r="H128" s="18"/>
      <c r="I128" s="27" t="s">
        <v>301</v>
      </c>
    </row>
    <row r="129" spans="1:9" x14ac:dyDescent="0.3">
      <c r="A129" s="15">
        <v>42604</v>
      </c>
      <c r="B129" s="16">
        <v>62.477777777239602</v>
      </c>
      <c r="C129" s="16">
        <v>-115.251644365489</v>
      </c>
      <c r="D129" s="17" t="s">
        <v>159</v>
      </c>
      <c r="E129" s="17" t="s">
        <v>158</v>
      </c>
      <c r="F129" s="17" t="s">
        <v>268</v>
      </c>
      <c r="G129" s="17" t="s">
        <v>158</v>
      </c>
      <c r="H129" s="18"/>
      <c r="I129" s="27" t="s">
        <v>302</v>
      </c>
    </row>
    <row r="130" spans="1:9" x14ac:dyDescent="0.3">
      <c r="A130" s="15">
        <v>42604</v>
      </c>
      <c r="B130" s="16">
        <v>62.4718899931758</v>
      </c>
      <c r="C130" s="16">
        <v>-115.24431992322199</v>
      </c>
      <c r="D130" s="17" t="s">
        <v>159</v>
      </c>
      <c r="E130" s="17" t="s">
        <v>158</v>
      </c>
      <c r="F130" s="17" t="s">
        <v>268</v>
      </c>
      <c r="G130" s="17" t="s">
        <v>158</v>
      </c>
      <c r="H130" s="18" t="s">
        <v>303</v>
      </c>
      <c r="I130" s="27" t="s">
        <v>304</v>
      </c>
    </row>
    <row r="131" spans="1:9" x14ac:dyDescent="0.3">
      <c r="A131" s="15">
        <v>42604</v>
      </c>
      <c r="B131" s="16">
        <v>62.469006618484798</v>
      </c>
      <c r="C131" s="16">
        <v>-115.242363251745</v>
      </c>
      <c r="D131" s="17" t="s">
        <v>159</v>
      </c>
      <c r="E131" s="17" t="s">
        <v>158</v>
      </c>
      <c r="F131" s="17" t="s">
        <v>268</v>
      </c>
      <c r="G131" s="17" t="s">
        <v>158</v>
      </c>
      <c r="H131" s="18" t="s">
        <v>305</v>
      </c>
      <c r="I131" s="27" t="s">
        <v>306</v>
      </c>
    </row>
    <row r="132" spans="1:9" x14ac:dyDescent="0.3">
      <c r="A132" s="15">
        <v>42604</v>
      </c>
      <c r="B132" s="16">
        <v>62.4658849462866</v>
      </c>
      <c r="C132" s="16">
        <v>-115.24228496476999</v>
      </c>
      <c r="D132" s="17" t="s">
        <v>159</v>
      </c>
      <c r="E132" s="17" t="s">
        <v>158</v>
      </c>
      <c r="F132" s="17" t="s">
        <v>268</v>
      </c>
      <c r="G132" s="17" t="s">
        <v>158</v>
      </c>
      <c r="H132" s="18"/>
      <c r="I132" s="27" t="s">
        <v>307</v>
      </c>
    </row>
    <row r="133" spans="1:9" x14ac:dyDescent="0.3">
      <c r="A133" s="15">
        <v>42604</v>
      </c>
      <c r="B133" s="16">
        <v>62.463208269327801</v>
      </c>
      <c r="C133" s="16">
        <v>-115.24317495524799</v>
      </c>
      <c r="D133" s="17" t="s">
        <v>159</v>
      </c>
      <c r="E133" s="17" t="s">
        <v>158</v>
      </c>
      <c r="F133" s="17" t="s">
        <v>268</v>
      </c>
      <c r="G133" s="17" t="s">
        <v>158</v>
      </c>
      <c r="H133" s="18"/>
      <c r="I133" s="27" t="s">
        <v>308</v>
      </c>
    </row>
    <row r="134" spans="1:9" x14ac:dyDescent="0.3">
      <c r="A134" s="15">
        <v>42604</v>
      </c>
      <c r="B134" s="16">
        <v>62.454038299620102</v>
      </c>
      <c r="C134" s="16">
        <v>-115.252098329365</v>
      </c>
      <c r="D134" s="17" t="s">
        <v>159</v>
      </c>
      <c r="E134" s="17" t="s">
        <v>158</v>
      </c>
      <c r="F134" s="17" t="s">
        <v>268</v>
      </c>
      <c r="G134" s="17" t="s">
        <v>158</v>
      </c>
      <c r="H134" s="18"/>
      <c r="I134" s="27" t="s">
        <v>309</v>
      </c>
    </row>
    <row r="135" spans="1:9" x14ac:dyDescent="0.3">
      <c r="A135" s="15">
        <v>42604</v>
      </c>
      <c r="B135" s="16">
        <v>62.445505522191503</v>
      </c>
      <c r="C135" s="16">
        <v>-115.259152706712</v>
      </c>
      <c r="D135" s="17" t="s">
        <v>159</v>
      </c>
      <c r="E135" s="17" t="s">
        <v>158</v>
      </c>
      <c r="F135" s="17" t="s">
        <v>268</v>
      </c>
      <c r="G135" s="17" t="s">
        <v>158</v>
      </c>
      <c r="H135" s="18"/>
      <c r="I135" s="27" t="s">
        <v>310</v>
      </c>
    </row>
    <row r="136" spans="1:9" x14ac:dyDescent="0.3">
      <c r="A136" s="15">
        <v>42604</v>
      </c>
      <c r="B136" s="16">
        <v>62.441108291968703</v>
      </c>
      <c r="C136" s="16">
        <v>-115.258902758359</v>
      </c>
      <c r="D136" s="17" t="s">
        <v>159</v>
      </c>
      <c r="E136" s="17" t="s">
        <v>158</v>
      </c>
      <c r="F136" s="17" t="s">
        <v>167</v>
      </c>
      <c r="G136" s="17" t="s">
        <v>159</v>
      </c>
      <c r="H136" s="18" t="s">
        <v>175</v>
      </c>
      <c r="I136" s="27" t="s">
        <v>311</v>
      </c>
    </row>
    <row r="137" spans="1:9" x14ac:dyDescent="0.3">
      <c r="A137" s="15">
        <v>42604</v>
      </c>
      <c r="B137" s="16">
        <v>62.423088289797299</v>
      </c>
      <c r="C137" s="16">
        <v>-115.254074949771</v>
      </c>
      <c r="D137" s="17" t="s">
        <v>159</v>
      </c>
      <c r="E137" s="17" t="s">
        <v>158</v>
      </c>
      <c r="F137" s="17" t="s">
        <v>268</v>
      </c>
      <c r="G137" s="17" t="s">
        <v>158</v>
      </c>
      <c r="H137" s="18" t="s">
        <v>305</v>
      </c>
      <c r="I137" s="27" t="s">
        <v>312</v>
      </c>
    </row>
    <row r="138" spans="1:9" x14ac:dyDescent="0.3">
      <c r="A138" s="15">
        <v>42604</v>
      </c>
      <c r="B138" s="16">
        <v>62.408208316192002</v>
      </c>
      <c r="C138" s="16">
        <v>-115.24952659383401</v>
      </c>
      <c r="D138" s="17" t="s">
        <v>159</v>
      </c>
      <c r="E138" s="17" t="s">
        <v>158</v>
      </c>
      <c r="F138" s="17" t="s">
        <v>268</v>
      </c>
      <c r="G138" s="17" t="s">
        <v>158</v>
      </c>
      <c r="H138" s="18"/>
      <c r="I138" s="27" t="s">
        <v>313</v>
      </c>
    </row>
    <row r="139" spans="1:9" x14ac:dyDescent="0.3">
      <c r="A139" s="15">
        <v>42604</v>
      </c>
      <c r="B139" s="16">
        <v>62.406476614996699</v>
      </c>
      <c r="C139" s="16">
        <v>-115.249089980497</v>
      </c>
      <c r="D139" s="17" t="s">
        <v>159</v>
      </c>
      <c r="E139" s="17" t="s">
        <v>158</v>
      </c>
      <c r="F139" s="17" t="s">
        <v>177</v>
      </c>
      <c r="G139" s="17" t="s">
        <v>158</v>
      </c>
      <c r="H139" s="18"/>
      <c r="I139" s="27" t="s">
        <v>314</v>
      </c>
    </row>
    <row r="140" spans="1:9" x14ac:dyDescent="0.3">
      <c r="A140" s="15">
        <v>42604</v>
      </c>
      <c r="B140" s="16">
        <v>62.392974961549001</v>
      </c>
      <c r="C140" s="16">
        <v>-115.24588054977301</v>
      </c>
      <c r="D140" s="17" t="s">
        <v>159</v>
      </c>
      <c r="E140" s="17" t="s">
        <v>159</v>
      </c>
      <c r="F140" s="17"/>
      <c r="G140" s="17" t="s">
        <v>158</v>
      </c>
      <c r="H140" s="18" t="s">
        <v>315</v>
      </c>
      <c r="I140" s="27" t="s">
        <v>316</v>
      </c>
    </row>
    <row r="141" spans="1:9" x14ac:dyDescent="0.3">
      <c r="A141" s="15">
        <v>42604</v>
      </c>
      <c r="B141" s="16">
        <v>62.375089991837697</v>
      </c>
      <c r="C141" s="16">
        <v>-115.246224962174</v>
      </c>
      <c r="D141" s="17" t="s">
        <v>159</v>
      </c>
      <c r="E141" s="17" t="s">
        <v>159</v>
      </c>
      <c r="F141" s="17"/>
      <c r="G141" s="17" t="s">
        <v>158</v>
      </c>
      <c r="H141" s="18"/>
      <c r="I141" s="27" t="s">
        <v>317</v>
      </c>
    </row>
    <row r="142" spans="1:9" x14ac:dyDescent="0.3">
      <c r="A142" s="15">
        <v>42604</v>
      </c>
      <c r="B142" s="16">
        <v>62.371993297711001</v>
      </c>
      <c r="C142" s="16">
        <v>-115.24756665341501</v>
      </c>
      <c r="D142" s="17" t="s">
        <v>159</v>
      </c>
      <c r="E142" s="17" t="s">
        <v>159</v>
      </c>
      <c r="F142" s="17"/>
      <c r="G142" s="17" t="s">
        <v>158</v>
      </c>
      <c r="H142" s="18"/>
      <c r="I142" s="27" t="s">
        <v>318</v>
      </c>
    </row>
    <row r="143" spans="1:9" x14ac:dyDescent="0.3">
      <c r="A143" s="15">
        <v>42604</v>
      </c>
      <c r="B143" s="16">
        <v>62.330972179770399</v>
      </c>
      <c r="C143" s="16">
        <v>-115.22895832546</v>
      </c>
      <c r="D143" s="17" t="s">
        <v>159</v>
      </c>
      <c r="E143" s="17" t="s">
        <v>159</v>
      </c>
      <c r="F143" s="17"/>
      <c r="G143" s="17" t="s">
        <v>158</v>
      </c>
      <c r="H143" s="18"/>
      <c r="I143" s="27" t="s">
        <v>319</v>
      </c>
    </row>
    <row r="144" spans="1:9" x14ac:dyDescent="0.3">
      <c r="A144" s="15">
        <v>42604</v>
      </c>
      <c r="B144" s="16">
        <v>62.326399935409398</v>
      </c>
      <c r="C144" s="16">
        <v>-115.22646160796199</v>
      </c>
      <c r="D144" s="17" t="s">
        <v>159</v>
      </c>
      <c r="E144" s="17" t="s">
        <v>159</v>
      </c>
      <c r="F144" s="17"/>
      <c r="G144" s="17" t="s">
        <v>158</v>
      </c>
      <c r="H144" s="18"/>
      <c r="I144" s="27" t="s">
        <v>320</v>
      </c>
    </row>
    <row r="145" spans="1:9" x14ac:dyDescent="0.3">
      <c r="A145" s="15">
        <v>42604</v>
      </c>
      <c r="B145" s="16">
        <v>62.321799946948801</v>
      </c>
      <c r="C145" s="16">
        <v>-115.21906659007</v>
      </c>
      <c r="D145" s="17" t="s">
        <v>159</v>
      </c>
      <c r="E145" s="17" t="s">
        <v>159</v>
      </c>
      <c r="F145" s="17"/>
      <c r="G145" s="17" t="s">
        <v>158</v>
      </c>
      <c r="H145" s="18"/>
      <c r="I145" s="27" t="s">
        <v>321</v>
      </c>
    </row>
    <row r="146" spans="1:9" x14ac:dyDescent="0.3">
      <c r="A146" s="15">
        <v>42604</v>
      </c>
      <c r="B146" s="16">
        <v>62.314833328127797</v>
      </c>
      <c r="C146" s="16">
        <v>-115.211627734825</v>
      </c>
      <c r="D146" s="17" t="s">
        <v>158</v>
      </c>
      <c r="E146" s="17" t="s">
        <v>159</v>
      </c>
      <c r="F146" s="17"/>
      <c r="G146" s="17" t="s">
        <v>159</v>
      </c>
      <c r="H146" s="18"/>
      <c r="I146" s="27" t="s">
        <v>322</v>
      </c>
    </row>
    <row r="147" spans="1:9" x14ac:dyDescent="0.3">
      <c r="A147" s="15">
        <v>42604</v>
      </c>
      <c r="B147" s="16">
        <v>62.3002888821065</v>
      </c>
      <c r="C147" s="16">
        <v>-115.216749999672</v>
      </c>
      <c r="D147" s="17" t="s">
        <v>158</v>
      </c>
      <c r="E147" s="17" t="s">
        <v>159</v>
      </c>
      <c r="F147" s="17"/>
      <c r="G147" s="17" t="s">
        <v>159</v>
      </c>
      <c r="H147" s="18"/>
      <c r="I147" s="27" t="s">
        <v>323</v>
      </c>
    </row>
    <row r="148" spans="1:9" x14ac:dyDescent="0.3">
      <c r="A148" s="15">
        <v>42604</v>
      </c>
      <c r="B148" s="16">
        <v>62.2978616505861</v>
      </c>
      <c r="C148" s="16">
        <v>-115.220596622675</v>
      </c>
      <c r="D148" s="17" t="s">
        <v>158</v>
      </c>
      <c r="E148" s="17" t="s">
        <v>159</v>
      </c>
      <c r="F148" s="17"/>
      <c r="G148" s="17" t="s">
        <v>159</v>
      </c>
      <c r="H148" s="18"/>
      <c r="I148" s="27" t="s">
        <v>324</v>
      </c>
    </row>
    <row r="149" spans="1:9" x14ac:dyDescent="0.3">
      <c r="A149" s="15">
        <v>42604</v>
      </c>
      <c r="B149" s="16">
        <v>62.276323260739403</v>
      </c>
      <c r="C149" s="16">
        <v>-115.256336638703</v>
      </c>
      <c r="D149" s="17" t="s">
        <v>158</v>
      </c>
      <c r="E149" s="17" t="s">
        <v>159</v>
      </c>
      <c r="F149" s="17"/>
      <c r="G149" s="17" t="s">
        <v>159</v>
      </c>
      <c r="H149" s="18"/>
      <c r="I149" s="27" t="s">
        <v>325</v>
      </c>
    </row>
    <row r="150" spans="1:9" x14ac:dyDescent="0.3">
      <c r="A150" s="15">
        <v>42604</v>
      </c>
      <c r="B150" s="16">
        <v>62.256122203543697</v>
      </c>
      <c r="C150" s="16">
        <v>-115.272763827815</v>
      </c>
      <c r="D150" s="17" t="s">
        <v>158</v>
      </c>
      <c r="E150" s="17" t="s">
        <v>159</v>
      </c>
      <c r="F150" s="17"/>
      <c r="G150" s="17" t="s">
        <v>159</v>
      </c>
      <c r="H150" s="18"/>
      <c r="I150" s="27" t="s">
        <v>326</v>
      </c>
    </row>
    <row r="151" spans="1:9" x14ac:dyDescent="0.3">
      <c r="A151" s="15">
        <v>42604</v>
      </c>
      <c r="B151" s="16">
        <v>62.248463826254003</v>
      </c>
      <c r="C151" s="16">
        <v>-115.287633324041</v>
      </c>
      <c r="D151" s="17" t="s">
        <v>158</v>
      </c>
      <c r="E151" s="17" t="s">
        <v>159</v>
      </c>
      <c r="F151" s="17"/>
      <c r="G151" s="17" t="s">
        <v>159</v>
      </c>
      <c r="H151" s="18"/>
      <c r="I151" s="27" t="s">
        <v>327</v>
      </c>
    </row>
    <row r="152" spans="1:9" x14ac:dyDescent="0.3">
      <c r="A152" s="15">
        <v>42604</v>
      </c>
      <c r="B152" s="16">
        <v>62.238280484452801</v>
      </c>
      <c r="C152" s="16">
        <v>-115.29692776501101</v>
      </c>
      <c r="D152" s="17" t="s">
        <v>158</v>
      </c>
      <c r="E152" s="17" t="s">
        <v>159</v>
      </c>
      <c r="F152" s="17"/>
      <c r="G152" s="17" t="s">
        <v>159</v>
      </c>
      <c r="H152" s="18"/>
      <c r="I152" s="27" t="s">
        <v>328</v>
      </c>
    </row>
    <row r="153" spans="1:9" x14ac:dyDescent="0.3">
      <c r="A153" s="15">
        <v>42604</v>
      </c>
      <c r="B153" s="16">
        <v>62.235859958454903</v>
      </c>
      <c r="C153" s="16">
        <v>-115.290024932473</v>
      </c>
      <c r="D153" s="17" t="s">
        <v>158</v>
      </c>
      <c r="E153" s="17" t="s">
        <v>159</v>
      </c>
      <c r="F153" s="17"/>
      <c r="G153" s="17" t="s">
        <v>159</v>
      </c>
      <c r="H153" s="18"/>
      <c r="I153" s="27" t="s">
        <v>329</v>
      </c>
    </row>
    <row r="154" spans="1:9" x14ac:dyDescent="0.3">
      <c r="A154" s="15">
        <v>42604</v>
      </c>
      <c r="B154" s="16">
        <v>62.246724916622</v>
      </c>
      <c r="C154" s="16">
        <v>-115.170249966904</v>
      </c>
      <c r="D154" s="17" t="s">
        <v>159</v>
      </c>
      <c r="E154" s="17" t="s">
        <v>158</v>
      </c>
      <c r="F154" s="17" t="s">
        <v>167</v>
      </c>
      <c r="G154" s="17" t="s">
        <v>159</v>
      </c>
      <c r="H154" s="18"/>
      <c r="I154" s="27" t="s">
        <v>330</v>
      </c>
    </row>
    <row r="155" spans="1:9" x14ac:dyDescent="0.3">
      <c r="A155" s="15">
        <v>42604</v>
      </c>
      <c r="B155" s="16">
        <v>62.246111612766903</v>
      </c>
      <c r="C155" s="16">
        <v>-115.162288332358</v>
      </c>
      <c r="D155" s="17" t="s">
        <v>159</v>
      </c>
      <c r="E155" s="17" t="s">
        <v>158</v>
      </c>
      <c r="F155" s="17" t="s">
        <v>167</v>
      </c>
      <c r="G155" s="17" t="s">
        <v>159</v>
      </c>
      <c r="H155" s="18"/>
      <c r="I155" s="27" t="s">
        <v>331</v>
      </c>
    </row>
    <row r="156" spans="1:9" x14ac:dyDescent="0.3">
      <c r="A156" s="15">
        <v>42604</v>
      </c>
      <c r="B156" s="16">
        <v>62.2380804922431</v>
      </c>
      <c r="C156" s="16">
        <v>-115.148255517706</v>
      </c>
      <c r="D156" s="17" t="s">
        <v>158</v>
      </c>
      <c r="E156" s="17" t="s">
        <v>159</v>
      </c>
      <c r="F156" s="17"/>
      <c r="G156" s="17" t="s">
        <v>159</v>
      </c>
      <c r="H156" s="18"/>
      <c r="I156" s="27" t="s">
        <v>332</v>
      </c>
    </row>
    <row r="157" spans="1:9" x14ac:dyDescent="0.3">
      <c r="A157" s="15">
        <v>42604</v>
      </c>
      <c r="B157" s="16">
        <v>62.222283286973799</v>
      </c>
      <c r="C157" s="16">
        <v>-115.133058289065</v>
      </c>
      <c r="D157" s="17" t="s">
        <v>158</v>
      </c>
      <c r="E157" s="17" t="s">
        <v>159</v>
      </c>
      <c r="F157" s="17"/>
      <c r="G157" s="17" t="s">
        <v>159</v>
      </c>
      <c r="H157" s="18"/>
      <c r="I157" s="27" t="s">
        <v>333</v>
      </c>
    </row>
    <row r="158" spans="1:9" x14ac:dyDescent="0.3">
      <c r="A158" s="15">
        <v>42604</v>
      </c>
      <c r="B158" s="16">
        <v>62.2072888165712</v>
      </c>
      <c r="C158" s="16">
        <v>-115.089305508881</v>
      </c>
      <c r="D158" s="17" t="s">
        <v>158</v>
      </c>
      <c r="E158" s="17" t="s">
        <v>159</v>
      </c>
      <c r="F158" s="17"/>
      <c r="G158" s="17" t="s">
        <v>159</v>
      </c>
      <c r="H158" s="18"/>
      <c r="I158" s="27" t="s">
        <v>334</v>
      </c>
    </row>
    <row r="159" spans="1:9" x14ac:dyDescent="0.3">
      <c r="A159" s="15">
        <v>42604</v>
      </c>
      <c r="B159" s="16">
        <v>62.206124989315803</v>
      </c>
      <c r="C159" s="16">
        <v>-115.080351624637</v>
      </c>
      <c r="D159" s="17" t="s">
        <v>158</v>
      </c>
      <c r="E159" s="17" t="s">
        <v>159</v>
      </c>
      <c r="F159" s="17"/>
      <c r="G159" s="17" t="s">
        <v>159</v>
      </c>
      <c r="H159" s="18"/>
      <c r="I159" s="27" t="s">
        <v>335</v>
      </c>
    </row>
    <row r="160" spans="1:9" x14ac:dyDescent="0.3">
      <c r="A160" s="15">
        <v>42604</v>
      </c>
      <c r="B160" s="16">
        <v>62.203704966232102</v>
      </c>
      <c r="C160" s="16">
        <v>-115.056484993547</v>
      </c>
      <c r="D160" s="17" t="s">
        <v>158</v>
      </c>
      <c r="E160" s="17" t="s">
        <v>159</v>
      </c>
      <c r="F160" s="17"/>
      <c r="G160" s="17" t="s">
        <v>159</v>
      </c>
      <c r="H160" s="18"/>
      <c r="I160" s="27" t="s">
        <v>336</v>
      </c>
    </row>
    <row r="161" spans="1:9" x14ac:dyDescent="0.3">
      <c r="A161" s="15">
        <v>42604</v>
      </c>
      <c r="B161" s="16">
        <v>62.1982332598418</v>
      </c>
      <c r="C161" s="16">
        <v>-115.043741650879</v>
      </c>
      <c r="D161" s="17" t="s">
        <v>159</v>
      </c>
      <c r="E161" s="17" t="s">
        <v>158</v>
      </c>
      <c r="F161" s="17" t="s">
        <v>167</v>
      </c>
      <c r="G161" s="17" t="s">
        <v>159</v>
      </c>
      <c r="H161" s="18"/>
      <c r="I161" s="27" t="s">
        <v>337</v>
      </c>
    </row>
    <row r="162" spans="1:9" x14ac:dyDescent="0.3">
      <c r="A162" s="15">
        <v>42604</v>
      </c>
      <c r="B162" s="16">
        <v>62.195754982531</v>
      </c>
      <c r="C162" s="16">
        <v>-115.038611590862</v>
      </c>
      <c r="D162" s="17" t="s">
        <v>159</v>
      </c>
      <c r="E162" s="17" t="s">
        <v>158</v>
      </c>
      <c r="F162" s="17" t="s">
        <v>167</v>
      </c>
      <c r="G162" s="17" t="s">
        <v>159</v>
      </c>
      <c r="H162" s="18"/>
      <c r="I162" s="27" t="s">
        <v>338</v>
      </c>
    </row>
    <row r="163" spans="1:9" x14ac:dyDescent="0.3">
      <c r="A163" s="15">
        <v>42604</v>
      </c>
      <c r="B163" s="16">
        <v>62.185389921069103</v>
      </c>
      <c r="C163" s="16">
        <v>-115.022781612351</v>
      </c>
      <c r="D163" s="17" t="s">
        <v>159</v>
      </c>
      <c r="E163" s="17" t="s">
        <v>158</v>
      </c>
      <c r="F163" s="17" t="s">
        <v>167</v>
      </c>
      <c r="G163" s="17" t="s">
        <v>159</v>
      </c>
      <c r="H163" s="18"/>
      <c r="I163" s="27" t="s">
        <v>339</v>
      </c>
    </row>
    <row r="164" spans="1:9" x14ac:dyDescent="0.3">
      <c r="A164" s="15">
        <v>42604</v>
      </c>
      <c r="B164" s="16">
        <v>62.178713819012003</v>
      </c>
      <c r="C164" s="16">
        <v>-115.012908317148</v>
      </c>
      <c r="D164" s="17" t="s">
        <v>159</v>
      </c>
      <c r="E164" s="17" t="s">
        <v>158</v>
      </c>
      <c r="F164" s="17" t="s">
        <v>167</v>
      </c>
      <c r="G164" s="17" t="s">
        <v>159</v>
      </c>
      <c r="H164" s="18"/>
      <c r="I164" s="27" t="s">
        <v>340</v>
      </c>
    </row>
    <row r="165" spans="1:9" x14ac:dyDescent="0.3">
      <c r="A165" s="15">
        <v>42604</v>
      </c>
      <c r="B165" s="16">
        <v>62.1150333154946</v>
      </c>
      <c r="C165" s="16">
        <v>-115.0155233033</v>
      </c>
      <c r="D165" s="17" t="s">
        <v>158</v>
      </c>
      <c r="E165" s="17" t="s">
        <v>159</v>
      </c>
      <c r="F165" s="17"/>
      <c r="G165" s="17" t="s">
        <v>159</v>
      </c>
      <c r="H165" s="18"/>
      <c r="I165" s="27" t="s">
        <v>341</v>
      </c>
    </row>
    <row r="166" spans="1:9" x14ac:dyDescent="0.3">
      <c r="A166" s="15">
        <v>42604</v>
      </c>
      <c r="B166" s="16">
        <v>62.111399928107801</v>
      </c>
      <c r="C166" s="16">
        <v>-115.01719825901</v>
      </c>
      <c r="D166" s="17" t="s">
        <v>159</v>
      </c>
      <c r="E166" s="17" t="s">
        <v>158</v>
      </c>
      <c r="F166" s="17" t="s">
        <v>167</v>
      </c>
      <c r="G166" s="17" t="s">
        <v>159</v>
      </c>
      <c r="H166" s="18"/>
      <c r="I166" s="27" t="s">
        <v>342</v>
      </c>
    </row>
    <row r="167" spans="1:9" x14ac:dyDescent="0.3">
      <c r="A167" s="15">
        <v>42604</v>
      </c>
      <c r="B167" s="16">
        <v>62.107236636802497</v>
      </c>
      <c r="C167" s="16">
        <v>-115.01724829897201</v>
      </c>
      <c r="D167" s="17" t="s">
        <v>159</v>
      </c>
      <c r="E167" s="17" t="s">
        <v>158</v>
      </c>
      <c r="F167" s="17" t="s">
        <v>167</v>
      </c>
      <c r="G167" s="17" t="s">
        <v>159</v>
      </c>
      <c r="H167" s="18"/>
      <c r="I167" s="27" t="s">
        <v>343</v>
      </c>
    </row>
    <row r="168" spans="1:9" x14ac:dyDescent="0.3">
      <c r="A168" s="15">
        <v>42604</v>
      </c>
      <c r="B168" s="16">
        <v>62.096419958397703</v>
      </c>
      <c r="C168" s="16">
        <v>-115.004938300699</v>
      </c>
      <c r="D168" s="17" t="s">
        <v>159</v>
      </c>
      <c r="E168" s="17" t="s">
        <v>158</v>
      </c>
      <c r="F168" s="17" t="s">
        <v>167</v>
      </c>
      <c r="G168" s="17" t="s">
        <v>159</v>
      </c>
      <c r="H168" s="18"/>
      <c r="I168" s="27" t="s">
        <v>344</v>
      </c>
    </row>
    <row r="169" spans="1:9" x14ac:dyDescent="0.3">
      <c r="A169" s="15">
        <v>42604</v>
      </c>
      <c r="B169" s="16">
        <v>62.092889919877003</v>
      </c>
      <c r="C169" s="16">
        <v>-114.99594326131</v>
      </c>
      <c r="D169" s="17" t="s">
        <v>159</v>
      </c>
      <c r="E169" s="17" t="s">
        <v>158</v>
      </c>
      <c r="F169" s="17" t="s">
        <v>167</v>
      </c>
      <c r="G169" s="17" t="s">
        <v>159</v>
      </c>
      <c r="H169" s="18"/>
      <c r="I169" s="27" t="s">
        <v>345</v>
      </c>
    </row>
    <row r="170" spans="1:9" x14ac:dyDescent="0.3">
      <c r="A170" s="15">
        <v>42604</v>
      </c>
      <c r="B170" s="16">
        <v>62.088733250275197</v>
      </c>
      <c r="C170" s="16">
        <v>-114.982871599495</v>
      </c>
      <c r="D170" s="17" t="s">
        <v>159</v>
      </c>
      <c r="E170" s="17" t="s">
        <v>158</v>
      </c>
      <c r="F170" s="17" t="s">
        <v>167</v>
      </c>
      <c r="G170" s="17" t="s">
        <v>159</v>
      </c>
      <c r="H170" s="18"/>
      <c r="I170" s="27" t="s">
        <v>346</v>
      </c>
    </row>
    <row r="171" spans="1:9" x14ac:dyDescent="0.3">
      <c r="A171" s="15">
        <v>42604</v>
      </c>
      <c r="B171" s="16">
        <v>62.078824918717103</v>
      </c>
      <c r="C171" s="16">
        <v>-114.951927708461</v>
      </c>
      <c r="D171" s="17" t="s">
        <v>159</v>
      </c>
      <c r="E171" s="17" t="s">
        <v>158</v>
      </c>
      <c r="F171" s="17" t="s">
        <v>167</v>
      </c>
      <c r="G171" s="17" t="s">
        <v>159</v>
      </c>
      <c r="H171" s="18"/>
      <c r="I171" s="27" t="s">
        <v>347</v>
      </c>
    </row>
    <row r="172" spans="1:9" x14ac:dyDescent="0.3">
      <c r="A172" s="15">
        <v>42604</v>
      </c>
      <c r="B172" s="16">
        <v>62.057279990985897</v>
      </c>
      <c r="C172" s="16">
        <v>-114.877116624265</v>
      </c>
      <c r="D172" s="17" t="s">
        <v>159</v>
      </c>
      <c r="E172" s="17" t="s">
        <v>158</v>
      </c>
      <c r="F172" s="17" t="s">
        <v>268</v>
      </c>
      <c r="G172" s="17" t="s">
        <v>158</v>
      </c>
      <c r="H172" s="18" t="s">
        <v>348</v>
      </c>
      <c r="I172" s="27" t="s">
        <v>349</v>
      </c>
    </row>
    <row r="173" spans="1:9" x14ac:dyDescent="0.3">
      <c r="A173" s="15">
        <v>42604</v>
      </c>
      <c r="B173" s="16">
        <v>62.043749922886398</v>
      </c>
      <c r="C173" s="16">
        <v>-114.830434955656</v>
      </c>
      <c r="D173" s="17" t="s">
        <v>159</v>
      </c>
      <c r="E173" s="17" t="s">
        <v>158</v>
      </c>
      <c r="F173" s="17" t="s">
        <v>268</v>
      </c>
      <c r="G173" s="17" t="s">
        <v>158</v>
      </c>
      <c r="H173" s="18" t="s">
        <v>350</v>
      </c>
      <c r="I173" s="27" t="s">
        <v>351</v>
      </c>
    </row>
    <row r="174" spans="1:9" x14ac:dyDescent="0.3">
      <c r="A174" s="15">
        <v>42604</v>
      </c>
      <c r="B174" s="16">
        <v>62.0354860369116</v>
      </c>
      <c r="C174" s="16">
        <v>-114.813374932855</v>
      </c>
      <c r="D174" s="17" t="s">
        <v>159</v>
      </c>
      <c r="E174" s="17" t="s">
        <v>159</v>
      </c>
      <c r="F174" s="17"/>
      <c r="G174" s="17" t="s">
        <v>158</v>
      </c>
      <c r="H174" s="18"/>
      <c r="I174" s="27" t="s">
        <v>352</v>
      </c>
    </row>
    <row r="175" spans="1:9" x14ac:dyDescent="0.3">
      <c r="A175" s="15">
        <v>42604</v>
      </c>
      <c r="B175" s="16">
        <v>62.025894373655298</v>
      </c>
      <c r="C175" s="16">
        <v>-114.790288824588</v>
      </c>
      <c r="D175" s="17" t="s">
        <v>159</v>
      </c>
      <c r="E175" s="17" t="s">
        <v>159</v>
      </c>
      <c r="F175" s="17"/>
      <c r="G175" s="17" t="s">
        <v>158</v>
      </c>
      <c r="H175" s="18"/>
      <c r="I175" s="27" t="s">
        <v>353</v>
      </c>
    </row>
    <row r="176" spans="1:9" x14ac:dyDescent="0.3">
      <c r="A176" s="15">
        <v>42604</v>
      </c>
      <c r="B176" s="16">
        <v>62.001347215846103</v>
      </c>
      <c r="C176" s="16">
        <v>-114.76183888502401</v>
      </c>
      <c r="D176" s="17" t="s">
        <v>159</v>
      </c>
      <c r="E176" s="17" t="s">
        <v>159</v>
      </c>
      <c r="F176" s="17"/>
      <c r="G176" s="17" t="s">
        <v>158</v>
      </c>
      <c r="H176" s="18"/>
      <c r="I176" s="27" t="s">
        <v>354</v>
      </c>
    </row>
    <row r="177" spans="1:9" x14ac:dyDescent="0.3">
      <c r="A177" s="15">
        <v>42604</v>
      </c>
      <c r="B177" s="16">
        <v>61.994886612519601</v>
      </c>
      <c r="C177" s="16">
        <v>-114.761751629412</v>
      </c>
      <c r="D177" s="17" t="s">
        <v>159</v>
      </c>
      <c r="E177" s="17" t="s">
        <v>159</v>
      </c>
      <c r="F177" s="17"/>
      <c r="G177" s="17" t="s">
        <v>158</v>
      </c>
      <c r="H177" s="18"/>
      <c r="I177" s="27" t="s">
        <v>355</v>
      </c>
    </row>
    <row r="178" spans="1:9" x14ac:dyDescent="0.3">
      <c r="A178" s="15">
        <v>42604</v>
      </c>
      <c r="B178" s="16">
        <v>61.981964986771303</v>
      </c>
      <c r="C178" s="16">
        <v>-114.752264991402</v>
      </c>
      <c r="D178" s="17" t="s">
        <v>159</v>
      </c>
      <c r="E178" s="17" t="s">
        <v>159</v>
      </c>
      <c r="F178" s="17"/>
      <c r="G178" s="17" t="s">
        <v>158</v>
      </c>
      <c r="H178" s="18" t="s">
        <v>356</v>
      </c>
      <c r="I178" s="27" t="s">
        <v>357</v>
      </c>
    </row>
    <row r="179" spans="1:9" x14ac:dyDescent="0.3">
      <c r="A179" s="15">
        <v>42604</v>
      </c>
      <c r="B179" s="16">
        <v>61.973629938438499</v>
      </c>
      <c r="C179" s="16">
        <v>-114.73514160141301</v>
      </c>
      <c r="D179" s="17" t="s">
        <v>159</v>
      </c>
      <c r="E179" s="17" t="s">
        <v>159</v>
      </c>
      <c r="F179" s="17"/>
      <c r="G179" s="17" t="s">
        <v>158</v>
      </c>
      <c r="H179" s="18" t="s">
        <v>356</v>
      </c>
      <c r="I179" s="27" t="s">
        <v>358</v>
      </c>
    </row>
    <row r="180" spans="1:9" x14ac:dyDescent="0.3">
      <c r="A180" s="15">
        <v>42604</v>
      </c>
      <c r="B180" s="16">
        <v>61.965269409119998</v>
      </c>
      <c r="C180" s="16">
        <v>-114.706447161734</v>
      </c>
      <c r="D180" s="17" t="s">
        <v>159</v>
      </c>
      <c r="E180" s="17" t="s">
        <v>159</v>
      </c>
      <c r="F180" s="17"/>
      <c r="G180" s="17" t="s">
        <v>158</v>
      </c>
      <c r="H180" s="18" t="s">
        <v>356</v>
      </c>
      <c r="I180" s="27" t="s">
        <v>359</v>
      </c>
    </row>
    <row r="181" spans="1:9" x14ac:dyDescent="0.3">
      <c r="A181" s="15">
        <v>42604</v>
      </c>
      <c r="B181" s="16">
        <v>61.939019970595801</v>
      </c>
      <c r="C181" s="16">
        <v>-114.62050164118401</v>
      </c>
      <c r="D181" s="17" t="s">
        <v>159</v>
      </c>
      <c r="E181" s="17" t="s">
        <v>159</v>
      </c>
      <c r="F181" s="17"/>
      <c r="G181" s="17" t="s">
        <v>158</v>
      </c>
      <c r="H181" s="18" t="s">
        <v>356</v>
      </c>
      <c r="I181" s="27" t="s">
        <v>360</v>
      </c>
    </row>
    <row r="182" spans="1:9" x14ac:dyDescent="0.3">
      <c r="A182" s="15">
        <v>42604</v>
      </c>
      <c r="B182" s="16">
        <v>61.935559920966597</v>
      </c>
      <c r="C182" s="16">
        <v>-114.615566628053</v>
      </c>
      <c r="D182" s="17" t="s">
        <v>159</v>
      </c>
      <c r="E182" s="17" t="s">
        <v>159</v>
      </c>
      <c r="F182" s="17"/>
      <c r="G182" s="17" t="s">
        <v>158</v>
      </c>
      <c r="H182" s="18" t="s">
        <v>356</v>
      </c>
      <c r="I182" s="27" t="s">
        <v>361</v>
      </c>
    </row>
    <row r="183" spans="1:9" x14ac:dyDescent="0.3">
      <c r="A183" s="15">
        <v>42604</v>
      </c>
      <c r="B183" s="16">
        <v>61.898449966683899</v>
      </c>
      <c r="C183" s="16">
        <v>-114.609918314963</v>
      </c>
      <c r="D183" s="17" t="s">
        <v>159</v>
      </c>
      <c r="E183" s="17" t="s">
        <v>159</v>
      </c>
      <c r="F183" s="17"/>
      <c r="G183" s="17" t="s">
        <v>158</v>
      </c>
      <c r="H183" s="18" t="s">
        <v>356</v>
      </c>
      <c r="I183" s="27" t="s">
        <v>362</v>
      </c>
    </row>
    <row r="184" spans="1:9" x14ac:dyDescent="0.3">
      <c r="A184" s="15">
        <v>42604</v>
      </c>
      <c r="B184" s="16">
        <v>61.8910944275557</v>
      </c>
      <c r="C184" s="16">
        <v>-114.59886107593699</v>
      </c>
      <c r="D184" s="17" t="s">
        <v>159</v>
      </c>
      <c r="E184" s="17" t="s">
        <v>159</v>
      </c>
      <c r="F184" s="17"/>
      <c r="G184" s="17" t="s">
        <v>158</v>
      </c>
      <c r="H184" s="18" t="s">
        <v>356</v>
      </c>
      <c r="I184" s="27" t="s">
        <v>363</v>
      </c>
    </row>
    <row r="185" spans="1:9" x14ac:dyDescent="0.3">
      <c r="A185" s="15">
        <v>42604</v>
      </c>
      <c r="B185" s="16">
        <v>61.915388284251001</v>
      </c>
      <c r="C185" s="16">
        <v>-114.551248261705</v>
      </c>
      <c r="D185" s="17" t="s">
        <v>158</v>
      </c>
      <c r="E185" s="17" t="s">
        <v>159</v>
      </c>
      <c r="F185" s="17"/>
      <c r="G185" s="17" t="s">
        <v>159</v>
      </c>
      <c r="H185" s="18"/>
      <c r="I185" s="27" t="s">
        <v>364</v>
      </c>
    </row>
    <row r="186" spans="1:9" x14ac:dyDescent="0.3">
      <c r="A186" s="15">
        <v>42604</v>
      </c>
      <c r="B186" s="16">
        <v>61.948043256997998</v>
      </c>
      <c r="C186" s="16">
        <v>-114.544143257662</v>
      </c>
      <c r="D186" s="17" t="s">
        <v>158</v>
      </c>
      <c r="E186" s="17" t="s">
        <v>159</v>
      </c>
      <c r="F186" s="17"/>
      <c r="G186" s="17" t="s">
        <v>159</v>
      </c>
      <c r="H186" s="18"/>
      <c r="I186" s="27" t="s">
        <v>365</v>
      </c>
    </row>
    <row r="187" spans="1:9" x14ac:dyDescent="0.3">
      <c r="A187" s="15">
        <v>42604</v>
      </c>
      <c r="B187" s="16">
        <v>62.260419437661703</v>
      </c>
      <c r="C187" s="16">
        <v>-114.46654443628999</v>
      </c>
      <c r="D187" s="17" t="s">
        <v>158</v>
      </c>
      <c r="E187" s="17" t="s">
        <v>159</v>
      </c>
      <c r="F187" s="17"/>
      <c r="G187" s="17" t="s">
        <v>159</v>
      </c>
      <c r="H187" s="18"/>
      <c r="I187" s="27" t="s">
        <v>366</v>
      </c>
    </row>
    <row r="188" spans="1:9" x14ac:dyDescent="0.3">
      <c r="A188" s="15">
        <v>42604</v>
      </c>
      <c r="B188" s="16">
        <v>62.243799967691302</v>
      </c>
      <c r="C188" s="16">
        <v>-114.30011831223899</v>
      </c>
      <c r="D188" s="17" t="s">
        <v>158</v>
      </c>
      <c r="E188" s="17" t="s">
        <v>159</v>
      </c>
      <c r="F188" s="17"/>
      <c r="G188" s="17" t="s">
        <v>159</v>
      </c>
      <c r="H188" s="18"/>
      <c r="I188" s="27" t="s">
        <v>367</v>
      </c>
    </row>
    <row r="189" spans="1:9" x14ac:dyDescent="0.3">
      <c r="A189" s="15">
        <v>42604</v>
      </c>
      <c r="B189" s="16">
        <v>62.1891805529594</v>
      </c>
      <c r="C189" s="16">
        <v>-114.155352702364</v>
      </c>
      <c r="D189" s="17" t="s">
        <v>158</v>
      </c>
      <c r="E189" s="17" t="s">
        <v>159</v>
      </c>
      <c r="F189" s="17"/>
      <c r="G189" s="17" t="s">
        <v>159</v>
      </c>
      <c r="H189" s="18"/>
      <c r="I189" s="27" t="s">
        <v>368</v>
      </c>
    </row>
    <row r="190" spans="1:9" x14ac:dyDescent="0.3">
      <c r="A190" s="15">
        <v>42604</v>
      </c>
      <c r="B190" s="16">
        <v>62.041858294978702</v>
      </c>
      <c r="C190" s="16">
        <v>-113.6212416552</v>
      </c>
      <c r="D190" s="17" t="s">
        <v>159</v>
      </c>
      <c r="E190" s="17" t="s">
        <v>158</v>
      </c>
      <c r="F190" s="17" t="s">
        <v>167</v>
      </c>
      <c r="G190" s="17" t="s">
        <v>159</v>
      </c>
      <c r="H190" s="18" t="s">
        <v>369</v>
      </c>
      <c r="I190" s="27" t="s">
        <v>370</v>
      </c>
    </row>
    <row r="191" spans="1:9" x14ac:dyDescent="0.3">
      <c r="A191" s="15">
        <v>42604</v>
      </c>
      <c r="B191" s="16">
        <v>62.047022217884603</v>
      </c>
      <c r="C191" s="16">
        <v>-113.62632217817</v>
      </c>
      <c r="D191" s="17" t="s">
        <v>159</v>
      </c>
      <c r="E191" s="17" t="s">
        <v>158</v>
      </c>
      <c r="F191" s="17" t="s">
        <v>167</v>
      </c>
      <c r="G191" s="17" t="s">
        <v>159</v>
      </c>
      <c r="H191" s="18" t="s">
        <v>369</v>
      </c>
      <c r="I191" s="27" t="s">
        <v>371</v>
      </c>
    </row>
    <row r="192" spans="1:9" x14ac:dyDescent="0.3">
      <c r="A192" s="15">
        <v>42604</v>
      </c>
      <c r="B192" s="16">
        <v>62.053579967468899</v>
      </c>
      <c r="C192" s="16">
        <v>-113.638079976662</v>
      </c>
      <c r="D192" s="17" t="s">
        <v>159</v>
      </c>
      <c r="E192" s="17" t="s">
        <v>158</v>
      </c>
      <c r="F192" s="17" t="s">
        <v>167</v>
      </c>
      <c r="G192" s="17" t="s">
        <v>159</v>
      </c>
      <c r="H192" s="18" t="s">
        <v>369</v>
      </c>
      <c r="I192" s="27" t="s">
        <v>372</v>
      </c>
    </row>
    <row r="193" spans="1:9" x14ac:dyDescent="0.3">
      <c r="A193" s="15">
        <v>42604</v>
      </c>
      <c r="B193" s="16">
        <v>62.056756624951902</v>
      </c>
      <c r="C193" s="16">
        <v>-113.64629164338101</v>
      </c>
      <c r="D193" s="17" t="s">
        <v>159</v>
      </c>
      <c r="E193" s="17" t="s">
        <v>158</v>
      </c>
      <c r="F193" s="17" t="s">
        <v>167</v>
      </c>
      <c r="G193" s="17" t="s">
        <v>159</v>
      </c>
      <c r="H193" s="18" t="s">
        <v>369</v>
      </c>
      <c r="I193" s="27" t="s">
        <v>373</v>
      </c>
    </row>
    <row r="194" spans="1:9" x14ac:dyDescent="0.3">
      <c r="A194" s="15">
        <v>42604</v>
      </c>
      <c r="B194" s="16">
        <v>62.0594083238393</v>
      </c>
      <c r="C194" s="16">
        <v>-113.655469408258</v>
      </c>
      <c r="D194" s="17" t="s">
        <v>159</v>
      </c>
      <c r="E194" s="17" t="s">
        <v>158</v>
      </c>
      <c r="F194" s="17" t="s">
        <v>167</v>
      </c>
      <c r="G194" s="17" t="s">
        <v>159</v>
      </c>
      <c r="H194" s="18" t="s">
        <v>369</v>
      </c>
      <c r="I194" s="27" t="s">
        <v>374</v>
      </c>
    </row>
    <row r="195" spans="1:9" x14ac:dyDescent="0.3">
      <c r="A195" s="15">
        <v>42604</v>
      </c>
      <c r="B195" s="16">
        <v>62.0647916011512</v>
      </c>
      <c r="C195" s="16">
        <v>-113.67264719679901</v>
      </c>
      <c r="D195" s="17" t="s">
        <v>159</v>
      </c>
      <c r="E195" s="17" t="s">
        <v>158</v>
      </c>
      <c r="F195" s="17" t="s">
        <v>167</v>
      </c>
      <c r="G195" s="17" t="s">
        <v>158</v>
      </c>
      <c r="H195" s="18" t="s">
        <v>369</v>
      </c>
      <c r="I195" s="27" t="s">
        <v>375</v>
      </c>
    </row>
    <row r="196" spans="1:9" x14ac:dyDescent="0.3">
      <c r="A196" s="15">
        <v>42604</v>
      </c>
      <c r="B196" s="16">
        <v>62.066058274358497</v>
      </c>
      <c r="C196" s="16">
        <v>-113.677229918539</v>
      </c>
      <c r="D196" s="17" t="s">
        <v>159</v>
      </c>
      <c r="E196" s="17" t="s">
        <v>158</v>
      </c>
      <c r="F196" s="17" t="s">
        <v>167</v>
      </c>
      <c r="G196" s="17" t="s">
        <v>159</v>
      </c>
      <c r="H196" s="18" t="s">
        <v>369</v>
      </c>
      <c r="I196" s="27" t="s">
        <v>376</v>
      </c>
    </row>
    <row r="197" spans="1:9" x14ac:dyDescent="0.3">
      <c r="A197" s="15">
        <v>42604</v>
      </c>
      <c r="B197" s="16">
        <v>62.067964989691902</v>
      </c>
      <c r="C197" s="16">
        <v>-113.68309163488399</v>
      </c>
      <c r="D197" s="17" t="s">
        <v>159</v>
      </c>
      <c r="E197" s="17" t="s">
        <v>158</v>
      </c>
      <c r="F197" s="17" t="s">
        <v>167</v>
      </c>
      <c r="G197" s="17" t="s">
        <v>158</v>
      </c>
      <c r="H197" s="18" t="s">
        <v>369</v>
      </c>
      <c r="I197" s="27" t="s">
        <v>377</v>
      </c>
    </row>
    <row r="198" spans="1:9" x14ac:dyDescent="0.3">
      <c r="A198" s="15">
        <v>42604</v>
      </c>
      <c r="B198" s="16">
        <v>62.071902723982902</v>
      </c>
      <c r="C198" s="16">
        <v>-113.692002771422</v>
      </c>
      <c r="D198" s="17" t="s">
        <v>159</v>
      </c>
      <c r="E198" s="17" t="s">
        <v>158</v>
      </c>
      <c r="F198" s="17" t="s">
        <v>167</v>
      </c>
      <c r="G198" s="17" t="s">
        <v>159</v>
      </c>
      <c r="H198" s="18" t="s">
        <v>369</v>
      </c>
      <c r="I198" s="27" t="s">
        <v>378</v>
      </c>
    </row>
    <row r="199" spans="1:9" x14ac:dyDescent="0.3">
      <c r="A199" s="15">
        <v>42604</v>
      </c>
      <c r="B199" s="16">
        <v>62.083038249984298</v>
      </c>
      <c r="C199" s="16">
        <v>-113.71148332022101</v>
      </c>
      <c r="D199" s="17" t="s">
        <v>159</v>
      </c>
      <c r="E199" s="17" t="s">
        <v>158</v>
      </c>
      <c r="F199" s="17" t="s">
        <v>167</v>
      </c>
      <c r="G199" s="17" t="s">
        <v>159</v>
      </c>
      <c r="H199" s="18" t="s">
        <v>369</v>
      </c>
      <c r="I199" s="27" t="s">
        <v>379</v>
      </c>
    </row>
    <row r="200" spans="1:9" x14ac:dyDescent="0.3">
      <c r="A200" s="15">
        <v>42604</v>
      </c>
      <c r="B200" s="16">
        <v>62.088866606354699</v>
      </c>
      <c r="C200" s="16">
        <v>-113.72460661455899</v>
      </c>
      <c r="D200" s="17" t="s">
        <v>159</v>
      </c>
      <c r="E200" s="17" t="s">
        <v>158</v>
      </c>
      <c r="F200" s="17" t="s">
        <v>167</v>
      </c>
      <c r="G200" s="17" t="s">
        <v>159</v>
      </c>
      <c r="H200" s="18" t="s">
        <v>369</v>
      </c>
      <c r="I200" s="27" t="s">
        <v>380</v>
      </c>
    </row>
    <row r="201" spans="1:9" x14ac:dyDescent="0.3">
      <c r="A201" s="15">
        <v>42604</v>
      </c>
      <c r="B201" s="16">
        <v>62.089194422587703</v>
      </c>
      <c r="C201" s="16">
        <v>-113.732488872483</v>
      </c>
      <c r="D201" s="17" t="s">
        <v>159</v>
      </c>
      <c r="E201" s="17" t="s">
        <v>158</v>
      </c>
      <c r="F201" s="17" t="s">
        <v>167</v>
      </c>
      <c r="G201" s="17" t="s">
        <v>159</v>
      </c>
      <c r="H201" s="18" t="s">
        <v>369</v>
      </c>
      <c r="I201" s="27" t="s">
        <v>381</v>
      </c>
    </row>
    <row r="202" spans="1:9" x14ac:dyDescent="0.3">
      <c r="A202" s="15">
        <v>42604</v>
      </c>
      <c r="B202" s="16">
        <v>62.092552715912397</v>
      </c>
      <c r="C202" s="16">
        <v>-113.743286104872</v>
      </c>
      <c r="D202" s="17" t="s">
        <v>159</v>
      </c>
      <c r="E202" s="17" t="s">
        <v>158</v>
      </c>
      <c r="F202" s="17" t="s">
        <v>167</v>
      </c>
      <c r="G202" s="17" t="s">
        <v>159</v>
      </c>
      <c r="H202" s="18" t="s">
        <v>369</v>
      </c>
      <c r="I202" s="27" t="s">
        <v>382</v>
      </c>
    </row>
    <row r="203" spans="1:9" x14ac:dyDescent="0.3">
      <c r="A203" s="15">
        <v>42604</v>
      </c>
      <c r="B203" s="16">
        <v>62.093791645020197</v>
      </c>
      <c r="C203" s="16">
        <v>-113.747152760624</v>
      </c>
      <c r="D203" s="17" t="s">
        <v>159</v>
      </c>
      <c r="E203" s="17" t="s">
        <v>158</v>
      </c>
      <c r="F203" s="17" t="s">
        <v>167</v>
      </c>
      <c r="G203" s="17" t="s">
        <v>159</v>
      </c>
      <c r="H203" s="18" t="s">
        <v>369</v>
      </c>
      <c r="I203" s="27" t="s">
        <v>383</v>
      </c>
    </row>
    <row r="204" spans="1:9" x14ac:dyDescent="0.3">
      <c r="A204" s="15">
        <v>42604</v>
      </c>
      <c r="B204" s="16">
        <v>62.097416650503803</v>
      </c>
      <c r="C204" s="16">
        <v>-113.75380991957999</v>
      </c>
      <c r="D204" s="17" t="s">
        <v>159</v>
      </c>
      <c r="E204" s="17" t="s">
        <v>158</v>
      </c>
      <c r="F204" s="17" t="s">
        <v>167</v>
      </c>
      <c r="G204" s="17" t="s">
        <v>159</v>
      </c>
      <c r="H204" s="18" t="s">
        <v>369</v>
      </c>
      <c r="I204" s="27" t="s">
        <v>384</v>
      </c>
    </row>
    <row r="205" spans="1:9" x14ac:dyDescent="0.3">
      <c r="A205" s="15">
        <v>42604</v>
      </c>
      <c r="B205" s="16">
        <v>62.100496664643202</v>
      </c>
      <c r="C205" s="16">
        <v>-113.761298311874</v>
      </c>
      <c r="D205" s="17" t="s">
        <v>159</v>
      </c>
      <c r="E205" s="17" t="s">
        <v>158</v>
      </c>
      <c r="F205" s="17" t="s">
        <v>167</v>
      </c>
      <c r="G205" s="17" t="s">
        <v>159</v>
      </c>
      <c r="H205" s="18" t="s">
        <v>369</v>
      </c>
      <c r="I205" s="27" t="s">
        <v>385</v>
      </c>
    </row>
    <row r="206" spans="1:9" x14ac:dyDescent="0.3">
      <c r="A206" s="15">
        <v>42604</v>
      </c>
      <c r="B206" s="16">
        <v>62.102833287790403</v>
      </c>
      <c r="C206" s="16">
        <v>-113.770941607654</v>
      </c>
      <c r="D206" s="17" t="s">
        <v>159</v>
      </c>
      <c r="E206" s="17" t="s">
        <v>158</v>
      </c>
      <c r="F206" s="17" t="s">
        <v>167</v>
      </c>
      <c r="G206" s="17" t="s">
        <v>159</v>
      </c>
      <c r="H206" s="18" t="s">
        <v>369</v>
      </c>
      <c r="I206" s="27" t="s">
        <v>386</v>
      </c>
    </row>
    <row r="207" spans="1:9" x14ac:dyDescent="0.3">
      <c r="A207" s="15">
        <v>42604</v>
      </c>
      <c r="B207" s="16">
        <v>62.105631586164201</v>
      </c>
      <c r="C207" s="16">
        <v>-113.779008267447</v>
      </c>
      <c r="D207" s="17" t="s">
        <v>159</v>
      </c>
      <c r="E207" s="17" t="s">
        <v>158</v>
      </c>
      <c r="F207" s="17" t="s">
        <v>167</v>
      </c>
      <c r="G207" s="17" t="s">
        <v>159</v>
      </c>
      <c r="H207" s="18" t="s">
        <v>369</v>
      </c>
      <c r="I207" s="27" t="s">
        <v>387</v>
      </c>
    </row>
    <row r="208" spans="1:9" x14ac:dyDescent="0.3">
      <c r="A208" s="15">
        <v>42604</v>
      </c>
      <c r="B208" s="16">
        <v>62.110053291544297</v>
      </c>
      <c r="C208" s="16">
        <v>-113.788329949602</v>
      </c>
      <c r="D208" s="17" t="s">
        <v>159</v>
      </c>
      <c r="E208" s="17" t="s">
        <v>158</v>
      </c>
      <c r="F208" s="17" t="s">
        <v>167</v>
      </c>
      <c r="G208" s="17" t="s">
        <v>159</v>
      </c>
      <c r="H208" s="18" t="s">
        <v>369</v>
      </c>
      <c r="I208" s="27" t="s">
        <v>388</v>
      </c>
    </row>
    <row r="209" spans="1:9" x14ac:dyDescent="0.3">
      <c r="A209" s="15">
        <v>42604</v>
      </c>
      <c r="B209" s="16">
        <v>62.119198283180502</v>
      </c>
      <c r="C209" s="16">
        <v>-113.80546993575901</v>
      </c>
      <c r="D209" s="17" t="s">
        <v>159</v>
      </c>
      <c r="E209" s="17" t="s">
        <v>158</v>
      </c>
      <c r="F209" s="17" t="s">
        <v>167</v>
      </c>
      <c r="G209" s="17" t="s">
        <v>159</v>
      </c>
      <c r="H209" s="18" t="s">
        <v>369</v>
      </c>
      <c r="I209" s="27" t="s">
        <v>389</v>
      </c>
    </row>
    <row r="210" spans="1:9" x14ac:dyDescent="0.3">
      <c r="A210" s="15">
        <v>42604</v>
      </c>
      <c r="B210" s="16">
        <v>62.123489985242401</v>
      </c>
      <c r="C210" s="16">
        <v>-113.813759973272</v>
      </c>
      <c r="D210" s="17" t="s">
        <v>159</v>
      </c>
      <c r="E210" s="17" t="s">
        <v>158</v>
      </c>
      <c r="F210" s="17" t="s">
        <v>167</v>
      </c>
      <c r="G210" s="17" t="s">
        <v>159</v>
      </c>
      <c r="H210" s="18" t="s">
        <v>369</v>
      </c>
      <c r="I210" s="27" t="s">
        <v>390</v>
      </c>
    </row>
    <row r="211" spans="1:9" x14ac:dyDescent="0.3">
      <c r="A211" s="15">
        <v>42604</v>
      </c>
      <c r="B211" s="16">
        <v>62.1303888782858</v>
      </c>
      <c r="C211" s="16">
        <v>-113.823752710595</v>
      </c>
      <c r="D211" s="17" t="s">
        <v>159</v>
      </c>
      <c r="E211" s="17" t="s">
        <v>158</v>
      </c>
      <c r="F211" s="17" t="s">
        <v>167</v>
      </c>
      <c r="G211" s="17" t="s">
        <v>159</v>
      </c>
      <c r="H211" s="18" t="s">
        <v>369</v>
      </c>
      <c r="I211" s="27" t="s">
        <v>391</v>
      </c>
    </row>
    <row r="212" spans="1:9" x14ac:dyDescent="0.3">
      <c r="A212" s="15">
        <v>42604</v>
      </c>
      <c r="B212" s="16">
        <v>62.143702777102497</v>
      </c>
      <c r="C212" s="16">
        <v>-113.849127748981</v>
      </c>
      <c r="D212" s="17" t="s">
        <v>159</v>
      </c>
      <c r="E212" s="17" t="s">
        <v>158</v>
      </c>
      <c r="F212" s="17" t="s">
        <v>167</v>
      </c>
      <c r="G212" s="17" t="s">
        <v>159</v>
      </c>
      <c r="H212" s="18" t="s">
        <v>369</v>
      </c>
      <c r="I212" s="27" t="s">
        <v>392</v>
      </c>
    </row>
    <row r="213" spans="1:9" x14ac:dyDescent="0.3">
      <c r="A213" s="15">
        <v>42604</v>
      </c>
      <c r="B213" s="16">
        <v>62.148968288674901</v>
      </c>
      <c r="C213" s="16">
        <v>-113.858936587348</v>
      </c>
      <c r="D213" s="17" t="s">
        <v>159</v>
      </c>
      <c r="E213" s="17" t="s">
        <v>158</v>
      </c>
      <c r="F213" s="17" t="s">
        <v>167</v>
      </c>
      <c r="G213" s="17" t="s">
        <v>159</v>
      </c>
      <c r="H213" s="18" t="s">
        <v>369</v>
      </c>
      <c r="I213" s="27" t="s">
        <v>393</v>
      </c>
    </row>
    <row r="214" spans="1:9" x14ac:dyDescent="0.3">
      <c r="A214" s="15">
        <v>42604</v>
      </c>
      <c r="B214" s="16">
        <v>62.155464934185098</v>
      </c>
      <c r="C214" s="16">
        <v>-113.871993329375</v>
      </c>
      <c r="D214" s="17" t="s">
        <v>159</v>
      </c>
      <c r="E214" s="17" t="s">
        <v>158</v>
      </c>
      <c r="F214" s="17" t="s">
        <v>167</v>
      </c>
      <c r="G214" s="17" t="s">
        <v>159</v>
      </c>
      <c r="H214" s="18" t="s">
        <v>369</v>
      </c>
      <c r="I214" s="27" t="s">
        <v>394</v>
      </c>
    </row>
    <row r="215" spans="1:9" x14ac:dyDescent="0.3">
      <c r="A215" s="15">
        <v>42604</v>
      </c>
      <c r="B215" s="16">
        <v>62.1627916395664</v>
      </c>
      <c r="C215" s="16">
        <v>-113.888280540704</v>
      </c>
      <c r="D215" s="17" t="s">
        <v>158</v>
      </c>
      <c r="E215" s="17" t="s">
        <v>159</v>
      </c>
      <c r="F215" s="17"/>
      <c r="G215" s="17" t="s">
        <v>159</v>
      </c>
      <c r="H215" s="18"/>
      <c r="I215" s="27" t="s">
        <v>395</v>
      </c>
    </row>
    <row r="216" spans="1:9" x14ac:dyDescent="0.3">
      <c r="A216" s="15">
        <v>42604</v>
      </c>
      <c r="B216" s="16">
        <v>62.1755099203437</v>
      </c>
      <c r="C216" s="16">
        <v>-113.908021599054</v>
      </c>
      <c r="D216" s="17" t="s">
        <v>158</v>
      </c>
      <c r="E216" s="17" t="s">
        <v>159</v>
      </c>
      <c r="F216" s="17"/>
      <c r="G216" s="17" t="s">
        <v>159</v>
      </c>
      <c r="H216" s="18"/>
      <c r="I216" s="27" t="s">
        <v>396</v>
      </c>
    </row>
    <row r="217" spans="1:9" x14ac:dyDescent="0.3">
      <c r="A217" s="15">
        <v>42604</v>
      </c>
      <c r="B217" s="16">
        <v>62.181134931743102</v>
      </c>
      <c r="C217" s="16">
        <v>-113.916613301262</v>
      </c>
      <c r="D217" s="17" t="s">
        <v>158</v>
      </c>
      <c r="E217" s="17" t="s">
        <v>159</v>
      </c>
      <c r="F217" s="17"/>
      <c r="G217" s="17" t="s">
        <v>159</v>
      </c>
      <c r="H217" s="18"/>
      <c r="I217" s="27" t="s">
        <v>397</v>
      </c>
    </row>
    <row r="218" spans="1:9" x14ac:dyDescent="0.3">
      <c r="A218" s="15">
        <v>42604</v>
      </c>
      <c r="B218" s="16">
        <v>62.1833966206759</v>
      </c>
      <c r="C218" s="16">
        <v>-113.920099921524</v>
      </c>
      <c r="D218" s="17" t="s">
        <v>158</v>
      </c>
      <c r="E218" s="17" t="s">
        <v>159</v>
      </c>
      <c r="F218" s="17"/>
      <c r="G218" s="17" t="s">
        <v>159</v>
      </c>
      <c r="H218" s="18"/>
      <c r="I218" s="27" t="s">
        <v>398</v>
      </c>
    </row>
    <row r="219" spans="1:9" x14ac:dyDescent="0.3">
      <c r="A219" s="15">
        <v>42604</v>
      </c>
      <c r="B219" s="16">
        <v>62.191446600481797</v>
      </c>
      <c r="C219" s="16">
        <v>-113.930839989334</v>
      </c>
      <c r="D219" s="17" t="s">
        <v>158</v>
      </c>
      <c r="E219" s="17" t="s">
        <v>159</v>
      </c>
      <c r="F219" s="17"/>
      <c r="G219" s="17" t="s">
        <v>159</v>
      </c>
      <c r="H219" s="18"/>
      <c r="I219" s="27" t="s">
        <v>399</v>
      </c>
    </row>
    <row r="220" spans="1:9" x14ac:dyDescent="0.3">
      <c r="A220" s="15">
        <v>42604</v>
      </c>
      <c r="B220" s="16">
        <v>62.194289993494699</v>
      </c>
      <c r="C220" s="16">
        <v>-113.933498309925</v>
      </c>
      <c r="D220" s="17" t="s">
        <v>158</v>
      </c>
      <c r="E220" s="17" t="s">
        <v>159</v>
      </c>
      <c r="F220" s="17"/>
      <c r="G220" s="17" t="s">
        <v>159</v>
      </c>
      <c r="H220" s="18"/>
      <c r="I220" s="27" t="s">
        <v>400</v>
      </c>
    </row>
    <row r="221" spans="1:9" x14ac:dyDescent="0.3">
      <c r="A221" s="15">
        <v>42604</v>
      </c>
      <c r="B221" s="16">
        <v>62.201526593416901</v>
      </c>
      <c r="C221" s="16">
        <v>-113.940353281795</v>
      </c>
      <c r="D221" s="17" t="s">
        <v>158</v>
      </c>
      <c r="E221" s="17" t="s">
        <v>159</v>
      </c>
      <c r="F221" s="17"/>
      <c r="G221" s="17" t="s">
        <v>159</v>
      </c>
      <c r="H221" s="18"/>
      <c r="I221" s="27" t="s">
        <v>401</v>
      </c>
    </row>
    <row r="222" spans="1:9" x14ac:dyDescent="0.3">
      <c r="A222" s="15">
        <v>42604</v>
      </c>
      <c r="B222" s="16">
        <v>62.204308295622397</v>
      </c>
      <c r="C222" s="16">
        <v>-113.944958299398</v>
      </c>
      <c r="D222" s="17" t="s">
        <v>158</v>
      </c>
      <c r="E222" s="17" t="s">
        <v>159</v>
      </c>
      <c r="F222" s="17"/>
      <c r="G222" s="17" t="s">
        <v>159</v>
      </c>
      <c r="H222" s="18"/>
      <c r="I222" s="27" t="s">
        <v>402</v>
      </c>
    </row>
    <row r="223" spans="1:9" x14ac:dyDescent="0.3">
      <c r="A223" s="15">
        <v>42604</v>
      </c>
      <c r="B223" s="16">
        <v>62.210256597027097</v>
      </c>
      <c r="C223" s="16">
        <v>-113.953351601958</v>
      </c>
      <c r="D223" s="17" t="s">
        <v>158</v>
      </c>
      <c r="E223" s="17" t="s">
        <v>159</v>
      </c>
      <c r="F223" s="17"/>
      <c r="G223" s="17" t="s">
        <v>159</v>
      </c>
      <c r="H223" s="18"/>
      <c r="I223" s="27" t="s">
        <v>403</v>
      </c>
    </row>
    <row r="224" spans="1:9" x14ac:dyDescent="0.3">
      <c r="A224" s="15">
        <v>42604</v>
      </c>
      <c r="B224" s="16">
        <v>62.211509943008402</v>
      </c>
      <c r="C224" s="16">
        <v>-113.955866592004</v>
      </c>
      <c r="D224" s="17" t="s">
        <v>158</v>
      </c>
      <c r="E224" s="17" t="s">
        <v>159</v>
      </c>
      <c r="F224" s="17"/>
      <c r="G224" s="17" t="s">
        <v>159</v>
      </c>
      <c r="H224" s="18"/>
      <c r="I224" s="27" t="s">
        <v>404</v>
      </c>
    </row>
    <row r="225" spans="1:9" x14ac:dyDescent="0.3">
      <c r="A225" s="15">
        <v>42604</v>
      </c>
      <c r="B225" s="16">
        <v>62.214424917474297</v>
      </c>
      <c r="C225" s="16">
        <v>-113.969555497169</v>
      </c>
      <c r="D225" s="17" t="s">
        <v>158</v>
      </c>
      <c r="E225" s="17" t="s">
        <v>159</v>
      </c>
      <c r="F225" s="17"/>
      <c r="G225" s="17" t="s">
        <v>159</v>
      </c>
      <c r="H225" s="18"/>
      <c r="I225" s="27" t="s">
        <v>405</v>
      </c>
    </row>
    <row r="226" spans="1:9" x14ac:dyDescent="0.3">
      <c r="A226" s="15">
        <v>42604</v>
      </c>
      <c r="B226" s="16">
        <v>62.221589935943399</v>
      </c>
      <c r="C226" s="16">
        <v>-113.994758287444</v>
      </c>
      <c r="D226" s="17" t="s">
        <v>159</v>
      </c>
      <c r="E226" s="17" t="s">
        <v>158</v>
      </c>
      <c r="F226" s="17" t="s">
        <v>177</v>
      </c>
      <c r="G226" s="17" t="s">
        <v>159</v>
      </c>
      <c r="H226" s="18"/>
      <c r="I226" s="27" t="s">
        <v>406</v>
      </c>
    </row>
    <row r="227" spans="1:9" x14ac:dyDescent="0.3">
      <c r="A227" s="15">
        <v>42604</v>
      </c>
      <c r="B227" s="16">
        <v>62.224814957007702</v>
      </c>
      <c r="C227" s="16">
        <v>-114.004166638478</v>
      </c>
      <c r="D227" s="17" t="s">
        <v>159</v>
      </c>
      <c r="E227" s="17" t="s">
        <v>158</v>
      </c>
      <c r="F227" s="17" t="s">
        <v>177</v>
      </c>
      <c r="G227" s="17" t="s">
        <v>159</v>
      </c>
      <c r="H227" s="18"/>
      <c r="I227" s="27" t="s">
        <v>407</v>
      </c>
    </row>
    <row r="228" spans="1:9" x14ac:dyDescent="0.3">
      <c r="A228" s="15">
        <v>42604</v>
      </c>
      <c r="B228" s="16">
        <v>62.230574917048202</v>
      </c>
      <c r="C228" s="16">
        <v>-114.02206996455701</v>
      </c>
      <c r="D228" s="17" t="s">
        <v>159</v>
      </c>
      <c r="E228" s="17" t="s">
        <v>158</v>
      </c>
      <c r="F228" s="17" t="s">
        <v>177</v>
      </c>
      <c r="G228" s="17" t="s">
        <v>159</v>
      </c>
      <c r="H228" s="18"/>
      <c r="I228" s="27" t="s">
        <v>408</v>
      </c>
    </row>
    <row r="229" spans="1:9" x14ac:dyDescent="0.3">
      <c r="A229" s="15">
        <v>42604</v>
      </c>
      <c r="B229" s="16">
        <v>62.234747176989899</v>
      </c>
      <c r="C229" s="16">
        <v>-114.03297775425</v>
      </c>
      <c r="D229" s="17" t="s">
        <v>158</v>
      </c>
      <c r="E229" s="17" t="s">
        <v>159</v>
      </c>
      <c r="F229" s="17"/>
      <c r="G229" s="17" t="s">
        <v>159</v>
      </c>
      <c r="H229" s="18"/>
      <c r="I229" s="27" t="s">
        <v>409</v>
      </c>
    </row>
    <row r="230" spans="1:9" x14ac:dyDescent="0.3">
      <c r="A230" s="15">
        <v>42604</v>
      </c>
      <c r="B230" s="16">
        <v>62.241156650707097</v>
      </c>
      <c r="C230" s="16">
        <v>-114.06117497943301</v>
      </c>
      <c r="D230" s="17" t="s">
        <v>158</v>
      </c>
      <c r="E230" s="17" t="s">
        <v>159</v>
      </c>
      <c r="F230" s="17"/>
      <c r="G230" s="17" t="s">
        <v>159</v>
      </c>
      <c r="H230" s="18"/>
      <c r="I230" s="27" t="s">
        <v>410</v>
      </c>
    </row>
    <row r="231" spans="1:9" x14ac:dyDescent="0.3">
      <c r="A231" s="15">
        <v>42604</v>
      </c>
      <c r="B231" s="16">
        <v>62.253661612048703</v>
      </c>
      <c r="C231" s="16">
        <v>-114.11102165468</v>
      </c>
      <c r="D231" s="17" t="s">
        <v>158</v>
      </c>
      <c r="E231" s="17" t="s">
        <v>159</v>
      </c>
      <c r="F231" s="17"/>
      <c r="G231" s="17" t="s">
        <v>159</v>
      </c>
      <c r="H231" s="18"/>
      <c r="I231" s="27" t="s">
        <v>411</v>
      </c>
    </row>
    <row r="232" spans="1:9" x14ac:dyDescent="0.3">
      <c r="A232" s="15">
        <v>42604</v>
      </c>
      <c r="B232" s="16">
        <v>62.2546999622136</v>
      </c>
      <c r="C232" s="16">
        <v>-114.11829999648</v>
      </c>
      <c r="D232" s="17" t="s">
        <v>158</v>
      </c>
      <c r="E232" s="17" t="s">
        <v>159</v>
      </c>
      <c r="F232" s="17"/>
      <c r="G232" s="17" t="s">
        <v>159</v>
      </c>
      <c r="H232" s="18"/>
      <c r="I232" s="27" t="s">
        <v>412</v>
      </c>
    </row>
    <row r="233" spans="1:9" x14ac:dyDescent="0.3">
      <c r="A233" s="15">
        <v>42604</v>
      </c>
      <c r="B233" s="16">
        <v>62.260402757674399</v>
      </c>
      <c r="C233" s="16">
        <v>-114.16716380976101</v>
      </c>
      <c r="D233" s="17" t="s">
        <v>158</v>
      </c>
      <c r="E233" s="17" t="s">
        <v>159</v>
      </c>
      <c r="F233" s="17"/>
      <c r="G233" s="17" t="s">
        <v>159</v>
      </c>
      <c r="H233" s="18"/>
      <c r="I233" s="27" t="s">
        <v>413</v>
      </c>
    </row>
    <row r="234" spans="1:9" x14ac:dyDescent="0.3">
      <c r="A234" s="15">
        <v>42604</v>
      </c>
      <c r="B234" s="16">
        <v>62.261629952117801</v>
      </c>
      <c r="C234" s="16">
        <v>-114.18391328305</v>
      </c>
      <c r="D234" s="17" t="s">
        <v>158</v>
      </c>
      <c r="E234" s="17" t="s">
        <v>159</v>
      </c>
      <c r="F234" s="17"/>
      <c r="G234" s="17" t="s">
        <v>159</v>
      </c>
      <c r="H234" s="18"/>
      <c r="I234" s="27" t="s">
        <v>414</v>
      </c>
    </row>
    <row r="235" spans="1:9" x14ac:dyDescent="0.3">
      <c r="A235" s="15">
        <v>42604</v>
      </c>
      <c r="B235" s="16">
        <v>62.262789923697703</v>
      </c>
      <c r="C235" s="16">
        <v>-114.194024959579</v>
      </c>
      <c r="D235" s="17" t="s">
        <v>159</v>
      </c>
      <c r="E235" s="17" t="s">
        <v>158</v>
      </c>
      <c r="F235" s="17" t="s">
        <v>167</v>
      </c>
      <c r="G235" s="17" t="s">
        <v>159</v>
      </c>
      <c r="H235" s="18" t="s">
        <v>415</v>
      </c>
      <c r="I235" s="27" t="s">
        <v>416</v>
      </c>
    </row>
    <row r="236" spans="1:9" x14ac:dyDescent="0.3">
      <c r="A236" s="15">
        <v>42604</v>
      </c>
      <c r="B236" s="16">
        <v>62.263613278046201</v>
      </c>
      <c r="C236" s="16">
        <v>-114.201311599463</v>
      </c>
      <c r="D236" s="17" t="s">
        <v>159</v>
      </c>
      <c r="E236" s="17" t="s">
        <v>158</v>
      </c>
      <c r="F236" s="17" t="s">
        <v>167</v>
      </c>
      <c r="G236" s="17" t="s">
        <v>159</v>
      </c>
      <c r="H236" s="18" t="s">
        <v>415</v>
      </c>
      <c r="I236" s="27" t="s">
        <v>417</v>
      </c>
    </row>
    <row r="237" spans="1:9" x14ac:dyDescent="0.3">
      <c r="A237" s="15">
        <v>42604</v>
      </c>
      <c r="B237" s="16">
        <v>62.264961088076198</v>
      </c>
      <c r="C237" s="16">
        <v>-114.210574943572</v>
      </c>
      <c r="D237" s="17" t="s">
        <v>159</v>
      </c>
      <c r="E237" s="17" t="s">
        <v>158</v>
      </c>
      <c r="F237" s="17" t="s">
        <v>167</v>
      </c>
      <c r="G237" s="17" t="s">
        <v>159</v>
      </c>
      <c r="H237" s="18" t="s">
        <v>415</v>
      </c>
      <c r="I237" s="27" t="s">
        <v>418</v>
      </c>
    </row>
    <row r="238" spans="1:9" x14ac:dyDescent="0.3">
      <c r="A238" s="15">
        <v>42604</v>
      </c>
      <c r="B238" s="16">
        <v>62.268169429153197</v>
      </c>
      <c r="C238" s="16">
        <v>-114.23669161274999</v>
      </c>
      <c r="D238" s="17" t="s">
        <v>158</v>
      </c>
      <c r="E238" s="17" t="s">
        <v>159</v>
      </c>
      <c r="F238" s="17"/>
      <c r="G238" s="17" t="s">
        <v>159</v>
      </c>
      <c r="H238" s="18"/>
      <c r="I238" s="27" t="s">
        <v>419</v>
      </c>
    </row>
    <row r="239" spans="1:9" x14ac:dyDescent="0.3">
      <c r="A239" s="15">
        <v>42604</v>
      </c>
      <c r="B239" s="16">
        <v>62.270533293485599</v>
      </c>
      <c r="C239" s="16">
        <v>-114.250859962776</v>
      </c>
      <c r="D239" s="17" t="s">
        <v>159</v>
      </c>
      <c r="E239" s="17" t="s">
        <v>159</v>
      </c>
      <c r="F239" s="17"/>
      <c r="G239" s="17" t="s">
        <v>158</v>
      </c>
      <c r="H239" s="18"/>
      <c r="I239" s="27" t="s">
        <v>420</v>
      </c>
    </row>
    <row r="240" spans="1:9" x14ac:dyDescent="0.3">
      <c r="A240" s="15">
        <v>42604</v>
      </c>
      <c r="B240" s="16">
        <v>62.275956636294701</v>
      </c>
      <c r="C240" s="16">
        <v>-114.26866161637</v>
      </c>
      <c r="D240" s="17" t="s">
        <v>159</v>
      </c>
      <c r="E240" s="17" t="s">
        <v>158</v>
      </c>
      <c r="F240" s="17" t="s">
        <v>421</v>
      </c>
      <c r="G240" s="17" t="s">
        <v>159</v>
      </c>
      <c r="H240" s="18"/>
      <c r="I240" s="27" t="s">
        <v>422</v>
      </c>
    </row>
    <row r="241" spans="1:9" x14ac:dyDescent="0.3">
      <c r="A241" s="15">
        <v>42604</v>
      </c>
      <c r="B241" s="16">
        <v>62.283973256126004</v>
      </c>
      <c r="C241" s="16">
        <v>-114.279528250917</v>
      </c>
      <c r="D241" s="17" t="s">
        <v>158</v>
      </c>
      <c r="E241" s="17" t="s">
        <v>159</v>
      </c>
      <c r="F241" s="17"/>
      <c r="G241" s="17" t="s">
        <v>159</v>
      </c>
      <c r="H241" s="18"/>
      <c r="I241" s="27" t="s">
        <v>423</v>
      </c>
    </row>
    <row r="242" spans="1:9" x14ac:dyDescent="0.3">
      <c r="A242" s="15">
        <v>42604</v>
      </c>
      <c r="B242" s="16">
        <v>62.291863309219401</v>
      </c>
      <c r="C242" s="16">
        <v>-114.284059926867</v>
      </c>
      <c r="D242" s="17" t="s">
        <v>159</v>
      </c>
      <c r="E242" s="17" t="s">
        <v>158</v>
      </c>
      <c r="F242" s="17" t="s">
        <v>421</v>
      </c>
      <c r="G242" s="17" t="s">
        <v>159</v>
      </c>
      <c r="H242" s="18"/>
      <c r="I242" s="27" t="s">
        <v>424</v>
      </c>
    </row>
    <row r="243" spans="1:9" x14ac:dyDescent="0.3">
      <c r="A243" s="15">
        <v>42604</v>
      </c>
      <c r="B243" s="16">
        <v>62.296759933233197</v>
      </c>
      <c r="C243" s="16">
        <v>-114.286194965243</v>
      </c>
      <c r="D243" s="17" t="s">
        <v>159</v>
      </c>
      <c r="E243" s="17" t="s">
        <v>158</v>
      </c>
      <c r="F243" s="17" t="s">
        <v>421</v>
      </c>
      <c r="G243" s="17" t="s">
        <v>159</v>
      </c>
      <c r="H243" s="18"/>
      <c r="I243" s="27" t="s">
        <v>425</v>
      </c>
    </row>
    <row r="244" spans="1:9" x14ac:dyDescent="0.3">
      <c r="A244" s="15">
        <v>42604</v>
      </c>
      <c r="B244" s="16">
        <v>62.3119299206882</v>
      </c>
      <c r="C244" s="16">
        <v>-114.289074987173</v>
      </c>
      <c r="D244" s="17" t="s">
        <v>159</v>
      </c>
      <c r="E244" s="17" t="s">
        <v>158</v>
      </c>
      <c r="F244" s="17" t="s">
        <v>421</v>
      </c>
      <c r="G244" s="17" t="s">
        <v>159</v>
      </c>
      <c r="H244" s="18" t="s">
        <v>369</v>
      </c>
      <c r="I244" s="27" t="s">
        <v>426</v>
      </c>
    </row>
    <row r="245" spans="1:9" x14ac:dyDescent="0.3">
      <c r="A245" s="15">
        <v>42604</v>
      </c>
      <c r="B245" s="16">
        <v>62.321566594764498</v>
      </c>
      <c r="C245" s="16">
        <v>-114.281891612336</v>
      </c>
      <c r="D245" s="17" t="s">
        <v>159</v>
      </c>
      <c r="E245" s="17" t="s">
        <v>158</v>
      </c>
      <c r="F245" s="17" t="s">
        <v>177</v>
      </c>
      <c r="G245" s="17" t="s">
        <v>159</v>
      </c>
      <c r="H245" s="18"/>
      <c r="I245" s="27" t="s">
        <v>427</v>
      </c>
    </row>
    <row r="246" spans="1:9" x14ac:dyDescent="0.3">
      <c r="A246" s="15">
        <v>42604</v>
      </c>
      <c r="B246" s="16">
        <v>62.329733250662599</v>
      </c>
      <c r="C246" s="16">
        <v>-114.27664713934</v>
      </c>
      <c r="D246" s="17" t="s">
        <v>159</v>
      </c>
      <c r="E246" s="17" t="s">
        <v>158</v>
      </c>
      <c r="F246" s="17" t="s">
        <v>177</v>
      </c>
      <c r="G246" s="17" t="s">
        <v>159</v>
      </c>
      <c r="H246" s="18"/>
      <c r="I246" s="27" t="s">
        <v>428</v>
      </c>
    </row>
    <row r="247" spans="1:9" x14ac:dyDescent="0.3">
      <c r="A247" s="15">
        <v>42604</v>
      </c>
      <c r="B247" s="16">
        <v>62.338936077430802</v>
      </c>
      <c r="C247" s="16">
        <v>-114.269488826394</v>
      </c>
      <c r="D247" s="17" t="s">
        <v>159</v>
      </c>
      <c r="E247" s="17" t="s">
        <v>159</v>
      </c>
      <c r="F247" s="17"/>
      <c r="G247" s="17" t="s">
        <v>158</v>
      </c>
      <c r="H247" s="18" t="s">
        <v>429</v>
      </c>
      <c r="I247" s="27" t="s">
        <v>430</v>
      </c>
    </row>
    <row r="248" spans="1:9" x14ac:dyDescent="0.3">
      <c r="A248" s="15">
        <v>42604</v>
      </c>
      <c r="B248" s="16">
        <v>62.347836066037402</v>
      </c>
      <c r="C248" s="16">
        <v>-114.258705507963</v>
      </c>
      <c r="D248" s="17" t="s">
        <v>159</v>
      </c>
      <c r="E248" s="17" t="s">
        <v>158</v>
      </c>
      <c r="F248" s="17" t="s">
        <v>167</v>
      </c>
      <c r="G248" s="17" t="s">
        <v>159</v>
      </c>
      <c r="H248" s="18" t="s">
        <v>431</v>
      </c>
      <c r="I248" s="27" t="s">
        <v>432</v>
      </c>
    </row>
    <row r="249" spans="1:9" x14ac:dyDescent="0.3">
      <c r="A249" s="15">
        <v>42604</v>
      </c>
      <c r="B249" s="16">
        <v>62.353314980864504</v>
      </c>
      <c r="C249" s="16">
        <v>-114.251599917188</v>
      </c>
      <c r="D249" s="17" t="s">
        <v>159</v>
      </c>
      <c r="E249" s="17" t="s">
        <v>158</v>
      </c>
      <c r="F249" s="17" t="s">
        <v>167</v>
      </c>
      <c r="G249" s="17" t="s">
        <v>159</v>
      </c>
      <c r="H249" s="18" t="s">
        <v>175</v>
      </c>
      <c r="I249" s="27" t="s">
        <v>433</v>
      </c>
    </row>
    <row r="250" spans="1:9" x14ac:dyDescent="0.3">
      <c r="A250" s="15">
        <v>42604</v>
      </c>
      <c r="B250" s="16">
        <v>62.371011106297303</v>
      </c>
      <c r="C250" s="16">
        <v>-114.235705481842</v>
      </c>
      <c r="D250" s="17" t="s">
        <v>158</v>
      </c>
      <c r="E250" s="17" t="s">
        <v>159</v>
      </c>
      <c r="F250" s="17"/>
      <c r="G250" s="17" t="s">
        <v>159</v>
      </c>
      <c r="H250" s="18" t="s">
        <v>434</v>
      </c>
      <c r="I250" s="27" t="s">
        <v>435</v>
      </c>
    </row>
    <row r="251" spans="1:9" x14ac:dyDescent="0.3">
      <c r="A251" s="15">
        <v>42604</v>
      </c>
      <c r="B251" s="16">
        <v>62.3757638130337</v>
      </c>
      <c r="C251" s="16">
        <v>-114.23662497662001</v>
      </c>
      <c r="D251" s="17" t="s">
        <v>159</v>
      </c>
      <c r="E251" s="17" t="s">
        <v>158</v>
      </c>
      <c r="F251" s="17" t="s">
        <v>167</v>
      </c>
      <c r="G251" s="17" t="s">
        <v>159</v>
      </c>
      <c r="H251" s="18" t="s">
        <v>436</v>
      </c>
      <c r="I251" s="27" t="s">
        <v>437</v>
      </c>
    </row>
    <row r="252" spans="1:9" x14ac:dyDescent="0.3">
      <c r="A252" s="15">
        <v>42604</v>
      </c>
      <c r="B252" s="16">
        <v>62.392441621050203</v>
      </c>
      <c r="C252" s="16">
        <v>-114.261471619829</v>
      </c>
      <c r="D252" s="17" t="s">
        <v>159</v>
      </c>
      <c r="E252" s="17" t="s">
        <v>158</v>
      </c>
      <c r="F252" s="17" t="s">
        <v>177</v>
      </c>
      <c r="G252" s="17" t="s">
        <v>159</v>
      </c>
      <c r="H252" s="18"/>
      <c r="I252" s="27" t="s">
        <v>438</v>
      </c>
    </row>
    <row r="253" spans="1:9" x14ac:dyDescent="0.3">
      <c r="A253" s="15">
        <v>42604</v>
      </c>
      <c r="B253" s="16">
        <v>62.3958932887762</v>
      </c>
      <c r="C253" s="16">
        <v>-114.265396613627</v>
      </c>
      <c r="D253" s="17" t="s">
        <v>159</v>
      </c>
      <c r="E253" s="17" t="s">
        <v>158</v>
      </c>
      <c r="F253" s="17" t="s">
        <v>177</v>
      </c>
      <c r="G253" s="17" t="s">
        <v>159</v>
      </c>
      <c r="H253" s="18"/>
      <c r="I253" s="27" t="s">
        <v>439</v>
      </c>
    </row>
    <row r="254" spans="1:9" x14ac:dyDescent="0.3">
      <c r="A254" s="15">
        <v>42604</v>
      </c>
      <c r="B254" s="16">
        <v>62.406608294695602</v>
      </c>
      <c r="C254" s="16">
        <v>-114.28024993277999</v>
      </c>
      <c r="D254" s="17" t="s">
        <v>159</v>
      </c>
      <c r="E254" s="17" t="s">
        <v>158</v>
      </c>
      <c r="F254" s="17" t="s">
        <v>177</v>
      </c>
      <c r="G254" s="17" t="s">
        <v>159</v>
      </c>
      <c r="H254" s="18"/>
      <c r="I254" s="27" t="s">
        <v>440</v>
      </c>
    </row>
    <row r="255" spans="1:9" x14ac:dyDescent="0.3">
      <c r="A255" s="15">
        <v>42604</v>
      </c>
      <c r="B255" s="16">
        <v>62.408998310565899</v>
      </c>
      <c r="C255" s="16">
        <v>-114.29161327891001</v>
      </c>
      <c r="D255" s="17" t="s">
        <v>159</v>
      </c>
      <c r="E255" s="17" t="s">
        <v>158</v>
      </c>
      <c r="F255" s="17" t="s">
        <v>177</v>
      </c>
      <c r="G255" s="17" t="s">
        <v>159</v>
      </c>
      <c r="H255" s="18"/>
      <c r="I255" s="27" t="s">
        <v>441</v>
      </c>
    </row>
    <row r="256" spans="1:9" x14ac:dyDescent="0.3">
      <c r="A256" s="15">
        <v>42604</v>
      </c>
      <c r="B256" s="16">
        <v>62.417296646162796</v>
      </c>
      <c r="C256" s="16">
        <v>-114.323863321915</v>
      </c>
      <c r="D256" s="17" t="s">
        <v>159</v>
      </c>
      <c r="E256" s="17" t="s">
        <v>158</v>
      </c>
      <c r="F256" s="17" t="s">
        <v>177</v>
      </c>
      <c r="G256" s="17" t="s">
        <v>159</v>
      </c>
      <c r="H256" s="18"/>
      <c r="I256" s="27" t="s">
        <v>442</v>
      </c>
    </row>
    <row r="257" spans="1:9" x14ac:dyDescent="0.3">
      <c r="A257" s="15">
        <v>42604</v>
      </c>
      <c r="B257" s="16">
        <v>62.432321626693003</v>
      </c>
      <c r="C257" s="16">
        <v>-114.32987658306899</v>
      </c>
      <c r="D257" s="17" t="s">
        <v>159</v>
      </c>
      <c r="E257" s="17" t="s">
        <v>158</v>
      </c>
      <c r="F257" s="17" t="s">
        <v>167</v>
      </c>
      <c r="G257" s="17" t="s">
        <v>159</v>
      </c>
      <c r="H257" s="18"/>
      <c r="I257" s="27" t="s">
        <v>443</v>
      </c>
    </row>
    <row r="258" spans="1:9" x14ac:dyDescent="0.3">
      <c r="A258" s="15">
        <v>42604</v>
      </c>
      <c r="B258" s="16">
        <v>62.437226632609899</v>
      </c>
      <c r="C258" s="16">
        <v>-114.33097494766101</v>
      </c>
      <c r="D258" s="17" t="s">
        <v>159</v>
      </c>
      <c r="E258" s="17" t="s">
        <v>158</v>
      </c>
      <c r="F258" s="17" t="s">
        <v>167</v>
      </c>
      <c r="G258" s="17" t="s">
        <v>159</v>
      </c>
      <c r="H258" s="18"/>
      <c r="I258" s="27" t="s">
        <v>444</v>
      </c>
    </row>
    <row r="259" spans="1:9" x14ac:dyDescent="0.3">
      <c r="A259" s="15">
        <v>42604</v>
      </c>
      <c r="B259" s="16">
        <v>62.4421860370785</v>
      </c>
      <c r="C259" s="16">
        <v>-114.331561094149</v>
      </c>
      <c r="D259" s="17" t="s">
        <v>159</v>
      </c>
      <c r="E259" s="17" t="s">
        <v>158</v>
      </c>
      <c r="F259" s="17" t="s">
        <v>167</v>
      </c>
      <c r="G259" s="17" t="s">
        <v>159</v>
      </c>
      <c r="H259" s="18"/>
      <c r="I259" s="27" t="s">
        <v>445</v>
      </c>
    </row>
    <row r="260" spans="1:9" x14ac:dyDescent="0.3">
      <c r="A260" s="15">
        <v>42604</v>
      </c>
      <c r="B260" s="16">
        <v>62.4476533010602</v>
      </c>
      <c r="C260" s="16">
        <v>-114.332484947517</v>
      </c>
      <c r="D260" s="17" t="s">
        <v>159</v>
      </c>
      <c r="E260" s="17" t="s">
        <v>158</v>
      </c>
      <c r="F260" s="17" t="s">
        <v>167</v>
      </c>
      <c r="G260" s="17" t="s">
        <v>159</v>
      </c>
      <c r="H260" s="18"/>
      <c r="I260" s="27" t="s">
        <v>446</v>
      </c>
    </row>
    <row r="261" spans="1:9" x14ac:dyDescent="0.3">
      <c r="A261" s="15">
        <v>42604</v>
      </c>
      <c r="B261" s="16">
        <v>62.454794431105199</v>
      </c>
      <c r="C261" s="16">
        <v>-114.332777727395</v>
      </c>
      <c r="D261" s="17" t="s">
        <v>159</v>
      </c>
      <c r="E261" s="17" t="s">
        <v>158</v>
      </c>
      <c r="F261" s="17" t="s">
        <v>167</v>
      </c>
      <c r="G261" s="17" t="s">
        <v>159</v>
      </c>
      <c r="H261" s="18"/>
      <c r="I261" s="27" t="s">
        <v>447</v>
      </c>
    </row>
    <row r="262" spans="1:9" x14ac:dyDescent="0.3">
      <c r="A262" s="15">
        <v>42604</v>
      </c>
      <c r="B262" s="16">
        <v>62.461019419133599</v>
      </c>
      <c r="C262" s="16">
        <v>-114.332069372758</v>
      </c>
      <c r="D262" s="17" t="s">
        <v>159</v>
      </c>
      <c r="E262" s="17" t="s">
        <v>158</v>
      </c>
      <c r="F262" s="17" t="s">
        <v>167</v>
      </c>
      <c r="G262" s="17" t="s">
        <v>159</v>
      </c>
      <c r="H262" s="18"/>
      <c r="I262" s="27" t="s">
        <v>448</v>
      </c>
    </row>
    <row r="263" spans="1:9" x14ac:dyDescent="0.3">
      <c r="A263" s="15">
        <v>42604</v>
      </c>
      <c r="B263" s="16">
        <v>62.4685083143413</v>
      </c>
      <c r="C263" s="16">
        <v>-114.32793608866599</v>
      </c>
      <c r="D263" s="17" t="s">
        <v>159</v>
      </c>
      <c r="E263" s="17" t="s">
        <v>158</v>
      </c>
      <c r="F263" s="17" t="s">
        <v>167</v>
      </c>
      <c r="G263" s="17" t="s">
        <v>159</v>
      </c>
      <c r="H263" s="18"/>
      <c r="I263" s="27" t="s">
        <v>449</v>
      </c>
    </row>
    <row r="264" spans="1:9" x14ac:dyDescent="0.3">
      <c r="A264" s="15">
        <v>42604</v>
      </c>
      <c r="B264" s="16">
        <v>62.490464961156199</v>
      </c>
      <c r="C264" s="16">
        <v>-114.319511605426</v>
      </c>
      <c r="D264" s="17" t="s">
        <v>159</v>
      </c>
      <c r="E264" s="17" t="s">
        <v>158</v>
      </c>
      <c r="F264" s="17" t="s">
        <v>167</v>
      </c>
      <c r="G264" s="17" t="s">
        <v>159</v>
      </c>
      <c r="H264" s="18"/>
      <c r="I264" s="27" t="s">
        <v>450</v>
      </c>
    </row>
    <row r="265" spans="1:9" x14ac:dyDescent="0.3">
      <c r="A265" s="15">
        <v>42604</v>
      </c>
      <c r="B265" s="16">
        <v>62.494226591661501</v>
      </c>
      <c r="C265" s="16">
        <v>-114.319153279066</v>
      </c>
      <c r="D265" s="17" t="s">
        <v>159</v>
      </c>
      <c r="E265" s="17" t="s">
        <v>158</v>
      </c>
      <c r="F265" s="17" t="s">
        <v>167</v>
      </c>
      <c r="G265" s="17" t="s">
        <v>159</v>
      </c>
      <c r="H265" s="18"/>
      <c r="I265" s="27" t="s">
        <v>451</v>
      </c>
    </row>
    <row r="266" spans="1:9" x14ac:dyDescent="0.3">
      <c r="A266" s="15">
        <v>42604</v>
      </c>
      <c r="B266" s="16">
        <v>62.503955550491803</v>
      </c>
      <c r="C266" s="16">
        <v>-114.322716593742</v>
      </c>
      <c r="D266" s="17" t="s">
        <v>158</v>
      </c>
      <c r="E266" s="17" t="s">
        <v>159</v>
      </c>
      <c r="F266" s="17"/>
      <c r="G266" s="17" t="s">
        <v>158</v>
      </c>
      <c r="H266" s="18" t="s">
        <v>452</v>
      </c>
      <c r="I266" s="27" t="s">
        <v>453</v>
      </c>
    </row>
    <row r="267" spans="1:9" x14ac:dyDescent="0.3">
      <c r="A267" s="15">
        <v>42604</v>
      </c>
      <c r="B267" s="16">
        <v>62.495941612869501</v>
      </c>
      <c r="C267" s="16">
        <v>-114.33590828441</v>
      </c>
      <c r="D267" s="17" t="s">
        <v>158</v>
      </c>
      <c r="E267" s="17" t="s">
        <v>159</v>
      </c>
      <c r="F267" s="17"/>
      <c r="G267" s="17" t="s">
        <v>159</v>
      </c>
      <c r="H267" s="18"/>
      <c r="I267" s="27" t="s">
        <v>454</v>
      </c>
    </row>
    <row r="268" spans="1:9" x14ac:dyDescent="0.3">
      <c r="A268" s="15">
        <v>42604</v>
      </c>
      <c r="B268" s="16">
        <v>62.489674966782303</v>
      </c>
      <c r="C268" s="16">
        <v>-114.339814921841</v>
      </c>
      <c r="D268" s="17" t="s">
        <v>158</v>
      </c>
      <c r="E268" s="17" t="s">
        <v>159</v>
      </c>
      <c r="F268" s="17"/>
      <c r="G268" s="17" t="s">
        <v>159</v>
      </c>
      <c r="H268" s="18"/>
      <c r="I268" s="27" t="s">
        <v>455</v>
      </c>
    </row>
    <row r="269" spans="1:9" x14ac:dyDescent="0.3">
      <c r="A269" s="15">
        <v>42616</v>
      </c>
      <c r="B269" s="16">
        <v>62.461336590349603</v>
      </c>
      <c r="C269" s="16">
        <v>-114.34024164453101</v>
      </c>
      <c r="D269" s="17" t="s">
        <v>159</v>
      </c>
      <c r="E269" s="17" t="s">
        <v>158</v>
      </c>
      <c r="F269" s="17" t="s">
        <v>177</v>
      </c>
      <c r="G269" s="17" t="s">
        <v>159</v>
      </c>
      <c r="H269" s="18" t="s">
        <v>456</v>
      </c>
      <c r="I269" s="27" t="s">
        <v>160</v>
      </c>
    </row>
    <row r="270" spans="1:9" x14ac:dyDescent="0.3">
      <c r="A270" s="15">
        <v>42616</v>
      </c>
      <c r="B270" s="16">
        <v>62.438468327745703</v>
      </c>
      <c r="C270" s="16">
        <v>-114.35479329898899</v>
      </c>
      <c r="D270" s="17" t="s">
        <v>159</v>
      </c>
      <c r="E270" s="17" t="s">
        <v>158</v>
      </c>
      <c r="F270" s="17" t="s">
        <v>167</v>
      </c>
      <c r="G270" s="17" t="s">
        <v>159</v>
      </c>
      <c r="H270" s="18"/>
      <c r="I270" s="27" t="s">
        <v>457</v>
      </c>
    </row>
    <row r="271" spans="1:9" x14ac:dyDescent="0.3">
      <c r="A271" s="15">
        <v>42616</v>
      </c>
      <c r="B271" s="16">
        <v>62.435408262535901</v>
      </c>
      <c r="C271" s="16">
        <v>-114.355321610346</v>
      </c>
      <c r="D271" s="17" t="s">
        <v>159</v>
      </c>
      <c r="E271" s="17" t="s">
        <v>158</v>
      </c>
      <c r="F271" s="17" t="s">
        <v>167</v>
      </c>
      <c r="G271" s="17" t="s">
        <v>159</v>
      </c>
      <c r="H271" s="18"/>
      <c r="I271" s="27" t="s">
        <v>162</v>
      </c>
    </row>
    <row r="272" spans="1:9" x14ac:dyDescent="0.3">
      <c r="A272" s="15">
        <v>42616</v>
      </c>
      <c r="B272" s="16">
        <v>62.401194926351302</v>
      </c>
      <c r="C272" s="16">
        <v>-114.378928318619</v>
      </c>
      <c r="D272" s="17" t="s">
        <v>159</v>
      </c>
      <c r="E272" s="17" t="s">
        <v>158</v>
      </c>
      <c r="F272" s="17" t="s">
        <v>167</v>
      </c>
      <c r="G272" s="17" t="s">
        <v>159</v>
      </c>
      <c r="H272" s="18"/>
      <c r="I272" s="27" t="s">
        <v>164</v>
      </c>
    </row>
    <row r="273" spans="1:9" x14ac:dyDescent="0.3">
      <c r="A273" s="15">
        <v>42616</v>
      </c>
      <c r="B273" s="16">
        <v>62.389246607199297</v>
      </c>
      <c r="C273" s="16">
        <v>-114.38569326885001</v>
      </c>
      <c r="D273" s="17" t="s">
        <v>159</v>
      </c>
      <c r="E273" s="17" t="s">
        <v>158</v>
      </c>
      <c r="F273" s="17" t="s">
        <v>167</v>
      </c>
      <c r="G273" s="17" t="s">
        <v>159</v>
      </c>
      <c r="H273" s="18" t="s">
        <v>458</v>
      </c>
      <c r="I273" s="27" t="s">
        <v>165</v>
      </c>
    </row>
    <row r="274" spans="1:9" x14ac:dyDescent="0.3">
      <c r="A274" s="15">
        <v>42616</v>
      </c>
      <c r="B274" s="16">
        <v>62.345223259180699</v>
      </c>
      <c r="C274" s="16">
        <v>-114.479426583275</v>
      </c>
      <c r="D274" s="17" t="s">
        <v>158</v>
      </c>
      <c r="E274" s="17" t="s">
        <v>159</v>
      </c>
      <c r="F274" s="17"/>
      <c r="G274" s="17" t="s">
        <v>159</v>
      </c>
      <c r="H274" s="18"/>
      <c r="I274" s="27" t="s">
        <v>172</v>
      </c>
    </row>
    <row r="275" spans="1:9" x14ac:dyDescent="0.3">
      <c r="A275" s="15">
        <v>42616</v>
      </c>
      <c r="B275" s="16">
        <v>62.331663267686899</v>
      </c>
      <c r="C275" s="16">
        <v>-114.563391627743</v>
      </c>
      <c r="D275" s="17" t="s">
        <v>158</v>
      </c>
      <c r="E275" s="17" t="s">
        <v>159</v>
      </c>
      <c r="F275" s="17"/>
      <c r="G275" s="17" t="s">
        <v>159</v>
      </c>
      <c r="H275" s="18"/>
      <c r="I275" s="27" t="s">
        <v>176</v>
      </c>
    </row>
    <row r="276" spans="1:9" x14ac:dyDescent="0.3">
      <c r="A276" s="15">
        <v>42616</v>
      </c>
      <c r="B276" s="16">
        <v>62.330871596932397</v>
      </c>
      <c r="C276" s="16">
        <v>-114.56948325969201</v>
      </c>
      <c r="D276" s="17" t="s">
        <v>158</v>
      </c>
      <c r="E276" s="17" t="s">
        <v>159</v>
      </c>
      <c r="F276" s="17"/>
      <c r="G276" s="17" t="s">
        <v>159</v>
      </c>
      <c r="H276" s="18"/>
      <c r="I276" s="27" t="s">
        <v>178</v>
      </c>
    </row>
    <row r="277" spans="1:9" x14ac:dyDescent="0.3">
      <c r="A277" s="15">
        <v>42616</v>
      </c>
      <c r="B277" s="16">
        <v>62.328806631267</v>
      </c>
      <c r="C277" s="16">
        <v>-114.597154939547</v>
      </c>
      <c r="D277" s="17" t="s">
        <v>158</v>
      </c>
      <c r="E277" s="17" t="s">
        <v>159</v>
      </c>
      <c r="F277" s="17"/>
      <c r="G277" s="17" t="s">
        <v>159</v>
      </c>
      <c r="H277" s="18"/>
      <c r="I277" s="27" t="s">
        <v>179</v>
      </c>
    </row>
    <row r="278" spans="1:9" x14ac:dyDescent="0.3">
      <c r="A278" s="15">
        <v>42616</v>
      </c>
      <c r="B278" s="16">
        <v>62.328394996002302</v>
      </c>
      <c r="C278" s="16">
        <v>-114.603496603667</v>
      </c>
      <c r="D278" s="17" t="s">
        <v>158</v>
      </c>
      <c r="E278" s="17" t="s">
        <v>159</v>
      </c>
      <c r="F278" s="17"/>
      <c r="G278" s="17" t="s">
        <v>159</v>
      </c>
      <c r="H278" s="18"/>
      <c r="I278" s="27" t="s">
        <v>180</v>
      </c>
    </row>
    <row r="279" spans="1:9" x14ac:dyDescent="0.3">
      <c r="A279" s="15">
        <v>42616</v>
      </c>
      <c r="B279" s="16">
        <v>62.327838269993599</v>
      </c>
      <c r="C279" s="16">
        <v>-114.61132664233401</v>
      </c>
      <c r="D279" s="17" t="s">
        <v>158</v>
      </c>
      <c r="E279" s="17" t="s">
        <v>159</v>
      </c>
      <c r="F279" s="17"/>
      <c r="G279" s="17" t="s">
        <v>159</v>
      </c>
      <c r="H279" s="18"/>
      <c r="I279" s="27" t="s">
        <v>182</v>
      </c>
    </row>
    <row r="280" spans="1:9" x14ac:dyDescent="0.3">
      <c r="A280" s="15">
        <v>42616</v>
      </c>
      <c r="B280" s="16">
        <v>62.327223289757903</v>
      </c>
      <c r="C280" s="16">
        <v>-114.62160159833699</v>
      </c>
      <c r="D280" s="17" t="s">
        <v>158</v>
      </c>
      <c r="E280" s="17" t="s">
        <v>159</v>
      </c>
      <c r="F280" s="17"/>
      <c r="G280" s="17" t="s">
        <v>159</v>
      </c>
      <c r="H280" s="18"/>
      <c r="I280" s="27" t="s">
        <v>183</v>
      </c>
    </row>
    <row r="281" spans="1:9" x14ac:dyDescent="0.3">
      <c r="A281" s="15">
        <v>42616</v>
      </c>
      <c r="B281" s="16">
        <v>62.326831603422697</v>
      </c>
      <c r="C281" s="16">
        <v>-114.637018265202</v>
      </c>
      <c r="D281" s="17" t="s">
        <v>158</v>
      </c>
      <c r="E281" s="17" t="s">
        <v>159</v>
      </c>
      <c r="F281" s="17"/>
      <c r="G281" s="17" t="s">
        <v>159</v>
      </c>
      <c r="H281" s="18"/>
      <c r="I281" s="27" t="s">
        <v>459</v>
      </c>
    </row>
    <row r="282" spans="1:9" x14ac:dyDescent="0.3">
      <c r="A282" s="15">
        <v>42616</v>
      </c>
      <c r="B282" s="16">
        <v>62.329038307070697</v>
      </c>
      <c r="C282" s="16">
        <v>-114.662884986028</v>
      </c>
      <c r="D282" s="17" t="s">
        <v>158</v>
      </c>
      <c r="E282" s="17" t="s">
        <v>159</v>
      </c>
      <c r="F282" s="17"/>
      <c r="G282" s="17" t="s">
        <v>159</v>
      </c>
      <c r="H282" s="18"/>
      <c r="I282" s="27" t="s">
        <v>460</v>
      </c>
    </row>
    <row r="283" spans="1:9" x14ac:dyDescent="0.3">
      <c r="A283" s="15">
        <v>42616</v>
      </c>
      <c r="B283" s="16">
        <v>62.333039995282803</v>
      </c>
      <c r="C283" s="16">
        <v>-114.68809498474</v>
      </c>
      <c r="D283" s="17" t="s">
        <v>158</v>
      </c>
      <c r="E283" s="17" t="s">
        <v>159</v>
      </c>
      <c r="F283" s="17"/>
      <c r="G283" s="17" t="s">
        <v>159</v>
      </c>
      <c r="H283" s="18"/>
      <c r="I283" s="27" t="s">
        <v>186</v>
      </c>
    </row>
    <row r="284" spans="1:9" x14ac:dyDescent="0.3">
      <c r="A284" s="15">
        <v>42616</v>
      </c>
      <c r="B284" s="16">
        <v>62.341263312846401</v>
      </c>
      <c r="C284" s="16">
        <v>-114.72372829914001</v>
      </c>
      <c r="D284" s="17" t="s">
        <v>159</v>
      </c>
      <c r="E284" s="17" t="s">
        <v>158</v>
      </c>
      <c r="F284" s="17" t="s">
        <v>167</v>
      </c>
      <c r="G284" s="17" t="s">
        <v>159</v>
      </c>
      <c r="H284" s="18" t="s">
        <v>461</v>
      </c>
      <c r="I284" s="27" t="s">
        <v>187</v>
      </c>
    </row>
    <row r="285" spans="1:9" x14ac:dyDescent="0.3">
      <c r="A285" s="15">
        <v>42616</v>
      </c>
      <c r="B285" s="16">
        <v>62.344633257016497</v>
      </c>
      <c r="C285" s="16">
        <v>-114.733073282986</v>
      </c>
      <c r="D285" s="17" t="s">
        <v>159</v>
      </c>
      <c r="E285" s="17" t="s">
        <v>158</v>
      </c>
      <c r="F285" s="17" t="s">
        <v>167</v>
      </c>
      <c r="G285" s="17" t="s">
        <v>159</v>
      </c>
      <c r="H285" s="18" t="s">
        <v>461</v>
      </c>
      <c r="I285" s="27" t="s">
        <v>188</v>
      </c>
    </row>
    <row r="286" spans="1:9" x14ac:dyDescent="0.3">
      <c r="A286" s="15">
        <v>42616</v>
      </c>
      <c r="B286" s="16">
        <v>62.355663254856999</v>
      </c>
      <c r="C286" s="16">
        <v>-114.758961629122</v>
      </c>
      <c r="D286" s="17" t="s">
        <v>158</v>
      </c>
      <c r="E286" s="17" t="s">
        <v>159</v>
      </c>
      <c r="F286" s="17"/>
      <c r="G286" s="17" t="s">
        <v>159</v>
      </c>
      <c r="H286" s="18"/>
      <c r="I286" s="27" t="s">
        <v>462</v>
      </c>
    </row>
    <row r="287" spans="1:9" x14ac:dyDescent="0.3">
      <c r="A287" s="15">
        <v>42616</v>
      </c>
      <c r="B287" s="16">
        <v>62.370081637054597</v>
      </c>
      <c r="C287" s="16">
        <v>-114.795784922316</v>
      </c>
      <c r="D287" s="17" t="s">
        <v>158</v>
      </c>
      <c r="E287" s="17" t="s">
        <v>159</v>
      </c>
      <c r="F287" s="17"/>
      <c r="G287" s="17" t="s">
        <v>159</v>
      </c>
      <c r="H287" s="18"/>
      <c r="I287" s="27" t="s">
        <v>192</v>
      </c>
    </row>
    <row r="288" spans="1:9" x14ac:dyDescent="0.3">
      <c r="A288" s="15">
        <v>42616</v>
      </c>
      <c r="B288" s="16">
        <v>62.371734967455197</v>
      </c>
      <c r="C288" s="16">
        <v>-114.799864981323</v>
      </c>
      <c r="D288" s="17" t="s">
        <v>159</v>
      </c>
      <c r="E288" s="17" t="s">
        <v>158</v>
      </c>
      <c r="F288" s="17" t="s">
        <v>167</v>
      </c>
      <c r="G288" s="17" t="s">
        <v>159</v>
      </c>
      <c r="H288" s="18" t="s">
        <v>461</v>
      </c>
      <c r="I288" s="27" t="s">
        <v>193</v>
      </c>
    </row>
    <row r="289" spans="1:9" x14ac:dyDescent="0.3">
      <c r="A289" s="15">
        <v>42616</v>
      </c>
      <c r="B289" s="16">
        <v>62.374001601710901</v>
      </c>
      <c r="C289" s="16">
        <v>-114.805791657418</v>
      </c>
      <c r="D289" s="17" t="s">
        <v>159</v>
      </c>
      <c r="E289" s="17" t="s">
        <v>158</v>
      </c>
      <c r="F289" s="17" t="s">
        <v>167</v>
      </c>
      <c r="G289" s="17" t="s">
        <v>159</v>
      </c>
      <c r="H289" s="18" t="s">
        <v>461</v>
      </c>
      <c r="I289" s="27" t="s">
        <v>194</v>
      </c>
    </row>
    <row r="290" spans="1:9" x14ac:dyDescent="0.3">
      <c r="A290" s="15">
        <v>42616</v>
      </c>
      <c r="B290" s="16">
        <v>62.406706614419797</v>
      </c>
      <c r="C290" s="16">
        <v>-114.882771642878</v>
      </c>
      <c r="D290" s="17" t="s">
        <v>158</v>
      </c>
      <c r="E290" s="17" t="s">
        <v>159</v>
      </c>
      <c r="F290" s="17"/>
      <c r="G290" s="17" t="s">
        <v>159</v>
      </c>
      <c r="H290" s="18"/>
      <c r="I290" s="27" t="s">
        <v>195</v>
      </c>
    </row>
    <row r="291" spans="1:9" x14ac:dyDescent="0.3">
      <c r="A291" s="15">
        <v>42616</v>
      </c>
      <c r="B291" s="16">
        <v>62.420506663620401</v>
      </c>
      <c r="C291" s="16">
        <v>-114.914191626012</v>
      </c>
      <c r="D291" s="17" t="s">
        <v>159</v>
      </c>
      <c r="E291" s="17" t="s">
        <v>158</v>
      </c>
      <c r="F291" s="17" t="s">
        <v>167</v>
      </c>
      <c r="G291" s="17" t="s">
        <v>159</v>
      </c>
      <c r="H291" s="18" t="s">
        <v>461</v>
      </c>
      <c r="I291" s="27" t="s">
        <v>197</v>
      </c>
    </row>
    <row r="292" spans="1:9" x14ac:dyDescent="0.3">
      <c r="A292" s="15">
        <v>42616</v>
      </c>
      <c r="B292" s="16">
        <v>62.424354963004497</v>
      </c>
      <c r="C292" s="16">
        <v>-114.925031606107</v>
      </c>
      <c r="D292" s="17" t="s">
        <v>158</v>
      </c>
      <c r="E292" s="17" t="s">
        <v>159</v>
      </c>
      <c r="F292" s="17"/>
      <c r="G292" s="17" t="s">
        <v>159</v>
      </c>
      <c r="H292" s="18"/>
      <c r="I292" s="27" t="s">
        <v>198</v>
      </c>
    </row>
    <row r="293" spans="1:9" x14ac:dyDescent="0.3">
      <c r="A293" s="15">
        <v>42616</v>
      </c>
      <c r="B293" s="16">
        <v>62.433571619912897</v>
      </c>
      <c r="C293" s="16">
        <v>-114.94509494863399</v>
      </c>
      <c r="D293" s="17" t="s">
        <v>159</v>
      </c>
      <c r="E293" s="17" t="s">
        <v>158</v>
      </c>
      <c r="F293" s="17" t="s">
        <v>167</v>
      </c>
      <c r="G293" s="17" t="s">
        <v>159</v>
      </c>
      <c r="H293" s="18"/>
      <c r="I293" s="27" t="s">
        <v>200</v>
      </c>
    </row>
    <row r="294" spans="1:9" x14ac:dyDescent="0.3">
      <c r="A294" s="15">
        <v>42616</v>
      </c>
      <c r="B294" s="16">
        <v>62.437876649200902</v>
      </c>
      <c r="C294" s="16">
        <v>-114.95351163670399</v>
      </c>
      <c r="D294" s="17" t="s">
        <v>158</v>
      </c>
      <c r="E294" s="17" t="s">
        <v>159</v>
      </c>
      <c r="F294" s="17"/>
      <c r="G294" s="17" t="s">
        <v>159</v>
      </c>
      <c r="H294" s="18"/>
      <c r="I294" s="27" t="s">
        <v>201</v>
      </c>
    </row>
    <row r="295" spans="1:9" x14ac:dyDescent="0.3">
      <c r="A295" s="15">
        <v>42616</v>
      </c>
      <c r="B295" s="16">
        <v>62.462163297459398</v>
      </c>
      <c r="C295" s="16">
        <v>-115.012968331575</v>
      </c>
      <c r="D295" s="17" t="s">
        <v>159</v>
      </c>
      <c r="E295" s="17" t="s">
        <v>158</v>
      </c>
      <c r="F295" s="17" t="s">
        <v>167</v>
      </c>
      <c r="G295" s="17" t="s">
        <v>159</v>
      </c>
      <c r="H295" s="18"/>
      <c r="I295" s="27" t="s">
        <v>204</v>
      </c>
    </row>
    <row r="296" spans="1:9" x14ac:dyDescent="0.3">
      <c r="A296" s="15">
        <v>42616</v>
      </c>
      <c r="B296" s="16">
        <v>62.468253253027697</v>
      </c>
      <c r="C296" s="16">
        <v>-115.030484916642</v>
      </c>
      <c r="D296" s="17" t="s">
        <v>159</v>
      </c>
      <c r="E296" s="17" t="s">
        <v>158</v>
      </c>
      <c r="F296" s="17" t="s">
        <v>167</v>
      </c>
      <c r="G296" s="17" t="s">
        <v>159</v>
      </c>
      <c r="H296" s="18"/>
      <c r="I296" s="27" t="s">
        <v>206</v>
      </c>
    </row>
    <row r="297" spans="1:9" x14ac:dyDescent="0.3">
      <c r="A297" s="15">
        <v>42616</v>
      </c>
      <c r="B297" s="16">
        <v>62.472454933449598</v>
      </c>
      <c r="C297" s="16">
        <v>-115.042154956609</v>
      </c>
      <c r="D297" s="17" t="s">
        <v>159</v>
      </c>
      <c r="E297" s="17" t="s">
        <v>158</v>
      </c>
      <c r="F297" s="17" t="s">
        <v>167</v>
      </c>
      <c r="G297" s="17" t="s">
        <v>159</v>
      </c>
      <c r="H297" s="18"/>
      <c r="I297" s="27" t="s">
        <v>207</v>
      </c>
    </row>
    <row r="298" spans="1:9" x14ac:dyDescent="0.3">
      <c r="A298" s="15">
        <v>42616</v>
      </c>
      <c r="B298" s="16">
        <v>62.476938329637001</v>
      </c>
      <c r="C298" s="16">
        <v>-115.05515160039</v>
      </c>
      <c r="D298" s="17" t="s">
        <v>159</v>
      </c>
      <c r="E298" s="17" t="s">
        <v>158</v>
      </c>
      <c r="F298" s="17" t="s">
        <v>167</v>
      </c>
      <c r="G298" s="17" t="s">
        <v>159</v>
      </c>
      <c r="H298" s="18"/>
      <c r="I298" s="27" t="s">
        <v>208</v>
      </c>
    </row>
    <row r="299" spans="1:9" x14ac:dyDescent="0.3">
      <c r="A299" s="15">
        <v>42616</v>
      </c>
      <c r="B299" s="16">
        <v>62.480294946581097</v>
      </c>
      <c r="C299" s="16">
        <v>-115.066184950992</v>
      </c>
      <c r="D299" s="17" t="s">
        <v>159</v>
      </c>
      <c r="E299" s="17" t="s">
        <v>158</v>
      </c>
      <c r="F299" s="17" t="s">
        <v>167</v>
      </c>
      <c r="G299" s="17" t="s">
        <v>159</v>
      </c>
      <c r="H299" s="18"/>
      <c r="I299" s="27" t="s">
        <v>209</v>
      </c>
    </row>
    <row r="300" spans="1:9" x14ac:dyDescent="0.3">
      <c r="A300" s="15">
        <v>42616</v>
      </c>
      <c r="B300" s="16">
        <v>62.484428314492099</v>
      </c>
      <c r="C300" s="16">
        <v>-115.07624826394</v>
      </c>
      <c r="D300" s="17" t="s">
        <v>159</v>
      </c>
      <c r="E300" s="17" t="s">
        <v>158</v>
      </c>
      <c r="F300" s="17" t="s">
        <v>167</v>
      </c>
      <c r="G300" s="17" t="s">
        <v>159</v>
      </c>
      <c r="H300" s="18"/>
      <c r="I300" s="27" t="s">
        <v>211</v>
      </c>
    </row>
    <row r="301" spans="1:9" x14ac:dyDescent="0.3">
      <c r="A301" s="15">
        <v>42616</v>
      </c>
      <c r="B301" s="16">
        <v>62.486106622964101</v>
      </c>
      <c r="C301" s="16">
        <v>-115.079584931954</v>
      </c>
      <c r="D301" s="17" t="s">
        <v>159</v>
      </c>
      <c r="E301" s="17" t="s">
        <v>158</v>
      </c>
      <c r="F301" s="17" t="s">
        <v>167</v>
      </c>
      <c r="G301" s="17" t="s">
        <v>159</v>
      </c>
      <c r="H301" s="18"/>
      <c r="I301" s="27" t="s">
        <v>213</v>
      </c>
    </row>
    <row r="302" spans="1:9" x14ac:dyDescent="0.3">
      <c r="A302" s="15">
        <v>42616</v>
      </c>
      <c r="B302" s="16">
        <v>62.494529932737301</v>
      </c>
      <c r="C302" s="16">
        <v>-115.099918255582</v>
      </c>
      <c r="D302" s="17" t="s">
        <v>159</v>
      </c>
      <c r="E302" s="17" t="s">
        <v>158</v>
      </c>
      <c r="F302" s="17" t="s">
        <v>167</v>
      </c>
      <c r="G302" s="17" t="s">
        <v>159</v>
      </c>
      <c r="H302" s="18"/>
      <c r="I302" s="27" t="s">
        <v>216</v>
      </c>
    </row>
    <row r="303" spans="1:9" x14ac:dyDescent="0.3">
      <c r="A303" s="15">
        <v>42616</v>
      </c>
      <c r="B303" s="16">
        <v>62.506614960729998</v>
      </c>
      <c r="C303" s="16">
        <v>-115.144278304651</v>
      </c>
      <c r="D303" s="17" t="s">
        <v>159</v>
      </c>
      <c r="E303" s="17" t="s">
        <v>158</v>
      </c>
      <c r="F303" s="17" t="s">
        <v>177</v>
      </c>
      <c r="G303" s="17" t="s">
        <v>158</v>
      </c>
      <c r="H303" s="18" t="s">
        <v>463</v>
      </c>
      <c r="I303" s="27" t="s">
        <v>218</v>
      </c>
    </row>
    <row r="304" spans="1:9" x14ac:dyDescent="0.3">
      <c r="A304" s="15">
        <v>42616</v>
      </c>
      <c r="B304" s="16">
        <v>62.507254919037202</v>
      </c>
      <c r="C304" s="16">
        <v>-115.147421602159</v>
      </c>
      <c r="D304" s="17" t="s">
        <v>159</v>
      </c>
      <c r="E304" s="17" t="s">
        <v>158</v>
      </c>
      <c r="F304" s="17" t="s">
        <v>177</v>
      </c>
      <c r="G304" s="17" t="s">
        <v>159</v>
      </c>
      <c r="H304" s="18"/>
      <c r="I304" s="27" t="s">
        <v>219</v>
      </c>
    </row>
    <row r="305" spans="1:9" x14ac:dyDescent="0.3">
      <c r="A305" s="15">
        <v>42616</v>
      </c>
      <c r="B305" s="16">
        <v>62.512066634371799</v>
      </c>
      <c r="C305" s="16">
        <v>-115.170369995757</v>
      </c>
      <c r="D305" s="17" t="s">
        <v>159</v>
      </c>
      <c r="E305" s="17" t="s">
        <v>158</v>
      </c>
      <c r="F305" s="17" t="s">
        <v>177</v>
      </c>
      <c r="G305" s="17" t="s">
        <v>158</v>
      </c>
      <c r="H305" s="18" t="s">
        <v>463</v>
      </c>
      <c r="I305" s="27" t="s">
        <v>222</v>
      </c>
    </row>
    <row r="306" spans="1:9" x14ac:dyDescent="0.3">
      <c r="A306" s="15">
        <v>42616</v>
      </c>
      <c r="B306" s="16">
        <v>62.515196604654101</v>
      </c>
      <c r="C306" s="16">
        <v>-115.18242828547901</v>
      </c>
      <c r="D306" s="17" t="s">
        <v>159</v>
      </c>
      <c r="E306" s="17" t="s">
        <v>158</v>
      </c>
      <c r="F306" s="17" t="s">
        <v>177</v>
      </c>
      <c r="G306" s="17" t="s">
        <v>159</v>
      </c>
      <c r="H306" s="18"/>
      <c r="I306" s="27" t="s">
        <v>225</v>
      </c>
    </row>
    <row r="307" spans="1:9" x14ac:dyDescent="0.3">
      <c r="A307" s="15">
        <v>42616</v>
      </c>
      <c r="B307" s="16">
        <v>62.517586620524497</v>
      </c>
      <c r="C307" s="16">
        <v>-115.189613252878</v>
      </c>
      <c r="D307" s="17" t="s">
        <v>159</v>
      </c>
      <c r="E307" s="17" t="s">
        <v>158</v>
      </c>
      <c r="F307" s="17" t="s">
        <v>177</v>
      </c>
      <c r="G307" s="17" t="s">
        <v>159</v>
      </c>
      <c r="H307" s="18"/>
      <c r="I307" s="27" t="s">
        <v>227</v>
      </c>
    </row>
    <row r="308" spans="1:9" x14ac:dyDescent="0.3">
      <c r="A308" s="15">
        <v>42616</v>
      </c>
      <c r="B308" s="16">
        <v>62.529013250023098</v>
      </c>
      <c r="C308" s="16">
        <v>-115.216376585885</v>
      </c>
      <c r="D308" s="17" t="s">
        <v>159</v>
      </c>
      <c r="E308" s="17" t="s">
        <v>158</v>
      </c>
      <c r="F308" s="17" t="s">
        <v>177</v>
      </c>
      <c r="G308" s="17" t="s">
        <v>159</v>
      </c>
      <c r="H308" s="18"/>
      <c r="I308" s="27" t="s">
        <v>229</v>
      </c>
    </row>
    <row r="309" spans="1:9" x14ac:dyDescent="0.3">
      <c r="A309" s="15">
        <v>42616</v>
      </c>
      <c r="B309" s="16">
        <v>62.531238310039001</v>
      </c>
      <c r="C309" s="16">
        <v>-115.220713298767</v>
      </c>
      <c r="D309" s="17" t="s">
        <v>159</v>
      </c>
      <c r="E309" s="17" t="s">
        <v>158</v>
      </c>
      <c r="F309" s="17" t="s">
        <v>177</v>
      </c>
      <c r="G309" s="17" t="s">
        <v>158</v>
      </c>
      <c r="H309" s="18"/>
      <c r="I309" s="27" t="s">
        <v>231</v>
      </c>
    </row>
    <row r="310" spans="1:9" x14ac:dyDescent="0.3">
      <c r="A310" s="15">
        <v>42616</v>
      </c>
      <c r="B310" s="16">
        <v>62.545071635395203</v>
      </c>
      <c r="C310" s="16">
        <v>-115.239701662212</v>
      </c>
      <c r="D310" s="17" t="s">
        <v>159</v>
      </c>
      <c r="E310" s="17" t="s">
        <v>158</v>
      </c>
      <c r="F310" s="17" t="s">
        <v>177</v>
      </c>
      <c r="G310" s="17" t="s">
        <v>158</v>
      </c>
      <c r="H310" s="18" t="s">
        <v>464</v>
      </c>
      <c r="I310" s="27" t="s">
        <v>234</v>
      </c>
    </row>
    <row r="311" spans="1:9" x14ac:dyDescent="0.3">
      <c r="A311" s="15">
        <v>42616</v>
      </c>
      <c r="B311" s="16">
        <v>62.547708330675903</v>
      </c>
      <c r="C311" s="16">
        <v>-115.243698321282</v>
      </c>
      <c r="D311" s="17" t="s">
        <v>159</v>
      </c>
      <c r="E311" s="17" t="s">
        <v>158</v>
      </c>
      <c r="F311" s="17" t="s">
        <v>177</v>
      </c>
      <c r="G311" s="17" t="s">
        <v>158</v>
      </c>
      <c r="H311" s="18" t="s">
        <v>464</v>
      </c>
      <c r="I311" s="27" t="s">
        <v>235</v>
      </c>
    </row>
    <row r="312" spans="1:9" x14ac:dyDescent="0.3">
      <c r="A312" s="15">
        <v>42616</v>
      </c>
      <c r="B312" s="16">
        <v>62.553324960172098</v>
      </c>
      <c r="C312" s="16">
        <v>-115.254974998533</v>
      </c>
      <c r="D312" s="17" t="s">
        <v>159</v>
      </c>
      <c r="E312" s="17" t="s">
        <v>158</v>
      </c>
      <c r="F312" s="17" t="s">
        <v>177</v>
      </c>
      <c r="G312" s="17" t="s">
        <v>159</v>
      </c>
      <c r="H312" s="18"/>
      <c r="I312" s="27" t="s">
        <v>236</v>
      </c>
    </row>
    <row r="313" spans="1:9" x14ac:dyDescent="0.3">
      <c r="A313" s="15">
        <v>42616</v>
      </c>
      <c r="B313" s="16">
        <v>62.560184961184802</v>
      </c>
      <c r="C313" s="16">
        <v>-115.270458301529</v>
      </c>
      <c r="D313" s="17" t="s">
        <v>159</v>
      </c>
      <c r="E313" s="17" t="s">
        <v>158</v>
      </c>
      <c r="F313" s="17" t="s">
        <v>177</v>
      </c>
      <c r="G313" s="17" t="s">
        <v>159</v>
      </c>
      <c r="H313" s="18"/>
      <c r="I313" s="27" t="s">
        <v>237</v>
      </c>
    </row>
    <row r="314" spans="1:9" x14ac:dyDescent="0.3">
      <c r="A314" s="15">
        <v>42616</v>
      </c>
      <c r="B314" s="16">
        <v>62.565151657909098</v>
      </c>
      <c r="C314" s="16">
        <v>-115.281416634097</v>
      </c>
      <c r="D314" s="17" t="s">
        <v>159</v>
      </c>
      <c r="E314" s="17" t="s">
        <v>158</v>
      </c>
      <c r="F314" s="17" t="s">
        <v>177</v>
      </c>
      <c r="G314" s="17" t="s">
        <v>158</v>
      </c>
      <c r="H314" s="18" t="s">
        <v>464</v>
      </c>
      <c r="I314" s="27" t="s">
        <v>239</v>
      </c>
    </row>
    <row r="315" spans="1:9" x14ac:dyDescent="0.3">
      <c r="A315" s="15">
        <v>42616</v>
      </c>
      <c r="B315" s="16">
        <v>62.575711598619797</v>
      </c>
      <c r="C315" s="16">
        <v>-115.30880492180501</v>
      </c>
      <c r="D315" s="17" t="s">
        <v>159</v>
      </c>
      <c r="E315" s="17" t="s">
        <v>158</v>
      </c>
      <c r="F315" s="17" t="s">
        <v>177</v>
      </c>
      <c r="G315" s="17" t="s">
        <v>159</v>
      </c>
      <c r="H315" s="18"/>
      <c r="I315" s="27" t="s">
        <v>240</v>
      </c>
    </row>
    <row r="316" spans="1:9" x14ac:dyDescent="0.3">
      <c r="A316" s="15">
        <v>42616</v>
      </c>
      <c r="B316" s="16">
        <v>62.578059956431296</v>
      </c>
      <c r="C316" s="16">
        <v>-115.315304920077</v>
      </c>
      <c r="D316" s="17" t="s">
        <v>159</v>
      </c>
      <c r="E316" s="17" t="s">
        <v>158</v>
      </c>
      <c r="F316" s="17" t="s">
        <v>177</v>
      </c>
      <c r="G316" s="17" t="s">
        <v>159</v>
      </c>
      <c r="H316" s="18"/>
      <c r="I316" s="27" t="s">
        <v>465</v>
      </c>
    </row>
    <row r="317" spans="1:9" x14ac:dyDescent="0.3">
      <c r="A317" s="15">
        <v>42616</v>
      </c>
      <c r="B317" s="16">
        <v>62.5826966576278</v>
      </c>
      <c r="C317" s="16">
        <v>-115.328761646524</v>
      </c>
      <c r="D317" s="17" t="s">
        <v>159</v>
      </c>
      <c r="E317" s="17" t="s">
        <v>158</v>
      </c>
      <c r="F317" s="17" t="s">
        <v>177</v>
      </c>
      <c r="G317" s="17" t="s">
        <v>158</v>
      </c>
      <c r="H317" s="18" t="s">
        <v>464</v>
      </c>
      <c r="I317" s="27" t="s">
        <v>243</v>
      </c>
    </row>
    <row r="318" spans="1:9" x14ac:dyDescent="0.3">
      <c r="A318" s="15">
        <v>42616</v>
      </c>
      <c r="B318" s="16">
        <v>62.588058309629503</v>
      </c>
      <c r="C318" s="16">
        <v>-115.342008322477</v>
      </c>
      <c r="D318" s="17" t="s">
        <v>159</v>
      </c>
      <c r="E318" s="17" t="s">
        <v>158</v>
      </c>
      <c r="F318" s="17" t="s">
        <v>177</v>
      </c>
      <c r="G318" s="17" t="s">
        <v>159</v>
      </c>
      <c r="H318" s="18"/>
      <c r="I318" s="27" t="s">
        <v>244</v>
      </c>
    </row>
    <row r="319" spans="1:9" x14ac:dyDescent="0.3">
      <c r="A319" s="15">
        <v>42616</v>
      </c>
      <c r="B319" s="16">
        <v>62.593081584200199</v>
      </c>
      <c r="C319" s="16">
        <v>-115.354541614651</v>
      </c>
      <c r="D319" s="17" t="s">
        <v>159</v>
      </c>
      <c r="E319" s="17" t="s">
        <v>158</v>
      </c>
      <c r="F319" s="17" t="s">
        <v>177</v>
      </c>
      <c r="G319" s="17" t="s">
        <v>158</v>
      </c>
      <c r="H319" s="18" t="s">
        <v>466</v>
      </c>
      <c r="I319" s="27" t="s">
        <v>467</v>
      </c>
    </row>
    <row r="320" spans="1:9" x14ac:dyDescent="0.3">
      <c r="A320" s="15">
        <v>42616</v>
      </c>
      <c r="B320" s="16">
        <v>62.596629979088902</v>
      </c>
      <c r="C320" s="16">
        <v>-115.364734930917</v>
      </c>
      <c r="D320" s="17" t="s">
        <v>159</v>
      </c>
      <c r="E320" s="17" t="s">
        <v>158</v>
      </c>
      <c r="F320" s="17" t="s">
        <v>177</v>
      </c>
      <c r="G320" s="17" t="s">
        <v>158</v>
      </c>
      <c r="H320" s="18" t="s">
        <v>466</v>
      </c>
      <c r="I320" s="27" t="s">
        <v>245</v>
      </c>
    </row>
    <row r="321" spans="1:9" x14ac:dyDescent="0.3">
      <c r="A321" s="15">
        <v>42616</v>
      </c>
      <c r="B321" s="16">
        <v>62.598826624452997</v>
      </c>
      <c r="C321" s="16">
        <v>-115.37137331440999</v>
      </c>
      <c r="D321" s="17" t="s">
        <v>159</v>
      </c>
      <c r="E321" s="17" t="s">
        <v>158</v>
      </c>
      <c r="F321" s="17" t="s">
        <v>177</v>
      </c>
      <c r="G321" s="17" t="s">
        <v>159</v>
      </c>
      <c r="H321" s="18"/>
      <c r="I321" s="27" t="s">
        <v>468</v>
      </c>
    </row>
    <row r="322" spans="1:9" x14ac:dyDescent="0.3">
      <c r="A322" s="15">
        <v>42616</v>
      </c>
      <c r="B322" s="16">
        <v>62.6033065840601</v>
      </c>
      <c r="C322" s="16">
        <v>-115.38545994088</v>
      </c>
      <c r="D322" s="17" t="s">
        <v>158</v>
      </c>
      <c r="E322" s="17" t="s">
        <v>159</v>
      </c>
      <c r="F322" s="17"/>
      <c r="G322" s="17" t="s">
        <v>158</v>
      </c>
      <c r="H322" s="18" t="s">
        <v>469</v>
      </c>
      <c r="I322" s="27" t="s">
        <v>246</v>
      </c>
    </row>
    <row r="323" spans="1:9" x14ac:dyDescent="0.3">
      <c r="A323" s="15">
        <v>42616</v>
      </c>
      <c r="B323" s="16">
        <v>62.604483319446402</v>
      </c>
      <c r="C323" s="16">
        <v>-115.39092997089</v>
      </c>
      <c r="D323" s="17" t="s">
        <v>159</v>
      </c>
      <c r="E323" s="17" t="s">
        <v>158</v>
      </c>
      <c r="F323" s="17" t="s">
        <v>177</v>
      </c>
      <c r="G323" s="17" t="s">
        <v>158</v>
      </c>
      <c r="H323" s="18" t="s">
        <v>466</v>
      </c>
      <c r="I323" s="27" t="s">
        <v>470</v>
      </c>
    </row>
    <row r="324" spans="1:9" x14ac:dyDescent="0.3">
      <c r="A324" s="15">
        <v>42616</v>
      </c>
      <c r="B324" s="16">
        <v>62.605334920808602</v>
      </c>
      <c r="C324" s="16">
        <v>-115.400273278355</v>
      </c>
      <c r="D324" s="17" t="s">
        <v>159</v>
      </c>
      <c r="E324" s="17" t="s">
        <v>158</v>
      </c>
      <c r="F324" s="17" t="s">
        <v>177</v>
      </c>
      <c r="G324" s="17" t="s">
        <v>158</v>
      </c>
      <c r="H324" s="18" t="s">
        <v>466</v>
      </c>
      <c r="I324" s="27" t="s">
        <v>471</v>
      </c>
    </row>
    <row r="325" spans="1:9" x14ac:dyDescent="0.3">
      <c r="A325" s="15">
        <v>42616</v>
      </c>
      <c r="B325" s="16">
        <v>62.606529928743797</v>
      </c>
      <c r="C325" s="16">
        <v>-115.420164959505</v>
      </c>
      <c r="D325" s="17" t="s">
        <v>159</v>
      </c>
      <c r="E325" s="17" t="s">
        <v>159</v>
      </c>
      <c r="F325" s="17"/>
      <c r="G325" s="17" t="s">
        <v>158</v>
      </c>
      <c r="H325" s="18" t="s">
        <v>472</v>
      </c>
      <c r="I325" s="27" t="s">
        <v>247</v>
      </c>
    </row>
    <row r="326" spans="1:9" x14ac:dyDescent="0.3">
      <c r="A326" s="15">
        <v>42616</v>
      </c>
      <c r="B326" s="16">
        <v>62.607244988903403</v>
      </c>
      <c r="C326" s="16">
        <v>-115.434966646134</v>
      </c>
      <c r="D326" s="17" t="s">
        <v>159</v>
      </c>
      <c r="E326" s="17" t="s">
        <v>159</v>
      </c>
      <c r="F326" s="17"/>
      <c r="G326" s="17" t="s">
        <v>158</v>
      </c>
      <c r="H326" s="18"/>
      <c r="I326" s="27" t="s">
        <v>473</v>
      </c>
    </row>
    <row r="327" spans="1:9" x14ac:dyDescent="0.3">
      <c r="A327" s="15">
        <v>42616</v>
      </c>
      <c r="B327" s="16">
        <v>62.607371639460297</v>
      </c>
      <c r="C327" s="16">
        <v>-115.437216600403</v>
      </c>
      <c r="D327" s="17" t="s">
        <v>159</v>
      </c>
      <c r="E327" s="17" t="s">
        <v>159</v>
      </c>
      <c r="F327" s="17"/>
      <c r="G327" s="17" t="s">
        <v>158</v>
      </c>
      <c r="H327" s="18"/>
      <c r="I327" s="27" t="s">
        <v>474</v>
      </c>
    </row>
    <row r="328" spans="1:9" x14ac:dyDescent="0.3">
      <c r="A328" s="15">
        <v>42616</v>
      </c>
      <c r="B328" s="16">
        <v>62.608078317716704</v>
      </c>
      <c r="C328" s="16">
        <v>-115.45233830809499</v>
      </c>
      <c r="D328" s="17" t="s">
        <v>159</v>
      </c>
      <c r="E328" s="17" t="s">
        <v>159</v>
      </c>
      <c r="F328" s="17"/>
      <c r="G328" s="17" t="s">
        <v>158</v>
      </c>
      <c r="H328" s="18"/>
      <c r="I328" s="27" t="s">
        <v>248</v>
      </c>
    </row>
    <row r="329" spans="1:9" x14ac:dyDescent="0.3">
      <c r="A329" s="15">
        <v>42616</v>
      </c>
      <c r="B329" s="16">
        <v>62.609996600076499</v>
      </c>
      <c r="C329" s="16">
        <v>-115.47415330074701</v>
      </c>
      <c r="D329" s="17" t="s">
        <v>159</v>
      </c>
      <c r="E329" s="17" t="s">
        <v>159</v>
      </c>
      <c r="F329" s="17"/>
      <c r="G329" s="17" t="s">
        <v>158</v>
      </c>
      <c r="H329" s="18"/>
      <c r="I329" s="27" t="s">
        <v>249</v>
      </c>
    </row>
    <row r="330" spans="1:9" x14ac:dyDescent="0.3">
      <c r="A330" s="15">
        <v>42616</v>
      </c>
      <c r="B330" s="16">
        <v>62.6109032705426</v>
      </c>
      <c r="C330" s="16">
        <v>-115.48342159017901</v>
      </c>
      <c r="D330" s="17" t="s">
        <v>159</v>
      </c>
      <c r="E330" s="17" t="s">
        <v>159</v>
      </c>
      <c r="F330" s="17"/>
      <c r="G330" s="17" t="s">
        <v>158</v>
      </c>
      <c r="H330" s="18"/>
      <c r="I330" s="27" t="s">
        <v>250</v>
      </c>
    </row>
    <row r="331" spans="1:9" x14ac:dyDescent="0.3">
      <c r="A331" s="15">
        <v>42616</v>
      </c>
      <c r="B331" s="16">
        <v>62.613923270255299</v>
      </c>
      <c r="C331" s="16">
        <v>-115.504001593217</v>
      </c>
      <c r="D331" s="17" t="s">
        <v>159</v>
      </c>
      <c r="E331" s="17" t="s">
        <v>159</v>
      </c>
      <c r="F331" s="17"/>
      <c r="G331" s="17" t="s">
        <v>158</v>
      </c>
      <c r="H331" s="18" t="s">
        <v>475</v>
      </c>
      <c r="I331" s="27" t="s">
        <v>251</v>
      </c>
    </row>
    <row r="332" spans="1:9" x14ac:dyDescent="0.3">
      <c r="A332" s="15">
        <v>42616</v>
      </c>
      <c r="B332" s="16">
        <v>62.617079978808697</v>
      </c>
      <c r="C332" s="16">
        <v>-115.519419936463</v>
      </c>
      <c r="D332" s="17" t="s">
        <v>159</v>
      </c>
      <c r="E332" s="17" t="s">
        <v>159</v>
      </c>
      <c r="F332" s="17"/>
      <c r="G332" s="17" t="s">
        <v>158</v>
      </c>
      <c r="H332" s="18"/>
      <c r="I332" s="27" t="s">
        <v>476</v>
      </c>
    </row>
    <row r="333" spans="1:9" x14ac:dyDescent="0.3">
      <c r="A333" s="15">
        <v>42616</v>
      </c>
      <c r="B333" s="16">
        <v>62.619484998285699</v>
      </c>
      <c r="C333" s="16">
        <v>-115.530289923772</v>
      </c>
      <c r="D333" s="17" t="s">
        <v>159</v>
      </c>
      <c r="E333" s="17" t="s">
        <v>159</v>
      </c>
      <c r="F333" s="17"/>
      <c r="G333" s="17" t="s">
        <v>158</v>
      </c>
      <c r="H333" s="18"/>
      <c r="I333" s="27" t="s">
        <v>477</v>
      </c>
    </row>
    <row r="334" spans="1:9" x14ac:dyDescent="0.3">
      <c r="A334" s="15">
        <v>42616</v>
      </c>
      <c r="B334" s="16">
        <v>62.620434919372201</v>
      </c>
      <c r="C334" s="16">
        <v>-115.534973312169</v>
      </c>
      <c r="D334" s="17" t="s">
        <v>159</v>
      </c>
      <c r="E334" s="17" t="s">
        <v>159</v>
      </c>
      <c r="F334" s="17"/>
      <c r="G334" s="17" t="s">
        <v>158</v>
      </c>
      <c r="H334" s="18" t="s">
        <v>478</v>
      </c>
      <c r="I334" s="27" t="s">
        <v>252</v>
      </c>
    </row>
    <row r="335" spans="1:9" x14ac:dyDescent="0.3">
      <c r="A335" s="15">
        <v>42616</v>
      </c>
      <c r="B335" s="16">
        <v>62.622899953275898</v>
      </c>
      <c r="C335" s="16">
        <v>-115.550663312897</v>
      </c>
      <c r="D335" s="17" t="s">
        <v>159</v>
      </c>
      <c r="E335" s="17" t="s">
        <v>159</v>
      </c>
      <c r="F335" s="17"/>
      <c r="G335" s="17" t="s">
        <v>158</v>
      </c>
      <c r="H335" s="18"/>
      <c r="I335" s="27" t="s">
        <v>479</v>
      </c>
    </row>
    <row r="336" spans="1:9" x14ac:dyDescent="0.3">
      <c r="A336" s="15">
        <v>42616</v>
      </c>
      <c r="B336" s="16">
        <v>62.625401616096397</v>
      </c>
      <c r="C336" s="16">
        <v>-115.56610160507201</v>
      </c>
      <c r="D336" s="17" t="s">
        <v>159</v>
      </c>
      <c r="E336" s="17" t="s">
        <v>159</v>
      </c>
      <c r="F336" s="17"/>
      <c r="G336" s="17" t="s">
        <v>158</v>
      </c>
      <c r="H336" s="18"/>
      <c r="I336" s="27" t="s">
        <v>253</v>
      </c>
    </row>
    <row r="337" spans="1:9" x14ac:dyDescent="0.3">
      <c r="A337" s="15">
        <v>42616</v>
      </c>
      <c r="B337" s="16">
        <v>62.626301664859</v>
      </c>
      <c r="C337" s="16">
        <v>-115.572286611422</v>
      </c>
      <c r="D337" s="17" t="s">
        <v>159</v>
      </c>
      <c r="E337" s="17" t="s">
        <v>159</v>
      </c>
      <c r="F337" s="17"/>
      <c r="G337" s="17" t="s">
        <v>158</v>
      </c>
      <c r="H337" s="18"/>
      <c r="I337" s="27" t="s">
        <v>255</v>
      </c>
    </row>
    <row r="338" spans="1:9" x14ac:dyDescent="0.3">
      <c r="A338" s="15">
        <v>42616</v>
      </c>
      <c r="B338" s="16">
        <v>62.628406612202497</v>
      </c>
      <c r="C338" s="16">
        <v>-115.586758302524</v>
      </c>
      <c r="D338" s="17" t="s">
        <v>159</v>
      </c>
      <c r="E338" s="17" t="s">
        <v>159</v>
      </c>
      <c r="F338" s="17"/>
      <c r="G338" s="17" t="s">
        <v>158</v>
      </c>
      <c r="H338" s="18"/>
      <c r="I338" s="27" t="s">
        <v>256</v>
      </c>
    </row>
    <row r="339" spans="1:9" x14ac:dyDescent="0.3">
      <c r="A339" s="15">
        <v>42616</v>
      </c>
      <c r="B339" s="16">
        <v>62.637871624901798</v>
      </c>
      <c r="C339" s="16">
        <v>-115.62119166366701</v>
      </c>
      <c r="D339" s="17" t="s">
        <v>159</v>
      </c>
      <c r="E339" s="17" t="s">
        <v>159</v>
      </c>
      <c r="F339" s="17"/>
      <c r="G339" s="17" t="s">
        <v>158</v>
      </c>
      <c r="H339" s="18"/>
      <c r="I339" s="27" t="s">
        <v>258</v>
      </c>
    </row>
    <row r="340" spans="1:9" x14ac:dyDescent="0.3">
      <c r="A340" s="15">
        <v>42616</v>
      </c>
      <c r="B340" s="16">
        <v>62.6442966051399</v>
      </c>
      <c r="C340" s="16">
        <v>-115.64689996652299</v>
      </c>
      <c r="D340" s="17" t="s">
        <v>159</v>
      </c>
      <c r="E340" s="17" t="s">
        <v>159</v>
      </c>
      <c r="F340" s="17"/>
      <c r="G340" s="17" t="s">
        <v>158</v>
      </c>
      <c r="H340" s="18"/>
      <c r="I340" s="27" t="s">
        <v>261</v>
      </c>
    </row>
    <row r="341" spans="1:9" x14ac:dyDescent="0.3">
      <c r="A341" s="15">
        <v>42616</v>
      </c>
      <c r="B341" s="16">
        <v>62.649206640198798</v>
      </c>
      <c r="C341" s="16">
        <v>-115.660076653584</v>
      </c>
      <c r="D341" s="17" t="s">
        <v>159</v>
      </c>
      <c r="E341" s="17" t="s">
        <v>159</v>
      </c>
      <c r="F341" s="17"/>
      <c r="G341" s="17" t="s">
        <v>158</v>
      </c>
      <c r="H341" s="18" t="s">
        <v>480</v>
      </c>
      <c r="I341" s="27" t="s">
        <v>481</v>
      </c>
    </row>
    <row r="342" spans="1:9" x14ac:dyDescent="0.3">
      <c r="A342" s="15">
        <v>42616</v>
      </c>
      <c r="B342" s="16">
        <v>62.650488317012702</v>
      </c>
      <c r="C342" s="16">
        <v>-115.663893269374</v>
      </c>
      <c r="D342" s="17" t="s">
        <v>159</v>
      </c>
      <c r="E342" s="17" t="s">
        <v>159</v>
      </c>
      <c r="F342" s="17"/>
      <c r="G342" s="17" t="s">
        <v>158</v>
      </c>
      <c r="H342" s="18" t="s">
        <v>472</v>
      </c>
      <c r="I342" s="27" t="s">
        <v>262</v>
      </c>
    </row>
    <row r="343" spans="1:9" x14ac:dyDescent="0.3">
      <c r="A343" s="15">
        <v>42616</v>
      </c>
      <c r="B343" s="16">
        <v>62.652506595477398</v>
      </c>
      <c r="C343" s="16">
        <v>-115.675288299098</v>
      </c>
      <c r="D343" s="17" t="s">
        <v>159</v>
      </c>
      <c r="E343" s="17" t="s">
        <v>159</v>
      </c>
      <c r="F343" s="17"/>
      <c r="G343" s="17" t="s">
        <v>158</v>
      </c>
      <c r="H343" s="18"/>
      <c r="I343" s="27" t="s">
        <v>482</v>
      </c>
    </row>
    <row r="344" spans="1:9" x14ac:dyDescent="0.3">
      <c r="A344" s="15">
        <v>42616</v>
      </c>
      <c r="B344" s="16">
        <v>62.6552416104823</v>
      </c>
      <c r="C344" s="16">
        <v>-115.69336831569601</v>
      </c>
      <c r="D344" s="17" t="s">
        <v>159</v>
      </c>
      <c r="E344" s="17" t="s">
        <v>159</v>
      </c>
      <c r="F344" s="17"/>
      <c r="G344" s="17" t="s">
        <v>158</v>
      </c>
      <c r="H344" s="18"/>
      <c r="I344" s="27" t="s">
        <v>264</v>
      </c>
    </row>
    <row r="345" spans="1:9" x14ac:dyDescent="0.3">
      <c r="A345" s="15">
        <v>42616</v>
      </c>
      <c r="B345" s="16">
        <v>62.657433310523601</v>
      </c>
      <c r="C345" s="16">
        <v>-115.71531825698899</v>
      </c>
      <c r="D345" s="17" t="s">
        <v>159</v>
      </c>
      <c r="E345" s="17" t="s">
        <v>159</v>
      </c>
      <c r="F345" s="17"/>
      <c r="G345" s="17" t="s">
        <v>158</v>
      </c>
      <c r="H345" s="18"/>
      <c r="I345" s="27" t="s">
        <v>483</v>
      </c>
    </row>
    <row r="346" spans="1:9" x14ac:dyDescent="0.3">
      <c r="A346" s="15">
        <v>42616</v>
      </c>
      <c r="B346" s="16">
        <v>62.654526634141803</v>
      </c>
      <c r="C346" s="16">
        <v>-115.743073252961</v>
      </c>
      <c r="D346" s="17" t="s">
        <v>159</v>
      </c>
      <c r="E346" s="17" t="s">
        <v>159</v>
      </c>
      <c r="F346" s="17"/>
      <c r="G346" s="17" t="s">
        <v>158</v>
      </c>
      <c r="H346" s="18"/>
      <c r="I346" s="27" t="s">
        <v>484</v>
      </c>
    </row>
    <row r="347" spans="1:9" x14ac:dyDescent="0.3">
      <c r="A347" s="15">
        <v>42616</v>
      </c>
      <c r="B347" s="16">
        <v>62.651248304173301</v>
      </c>
      <c r="C347" s="16">
        <v>-115.791624924167</v>
      </c>
      <c r="D347" s="17" t="s">
        <v>159</v>
      </c>
      <c r="E347" s="17" t="s">
        <v>159</v>
      </c>
      <c r="F347" s="17"/>
      <c r="G347" s="17" t="s">
        <v>158</v>
      </c>
      <c r="H347" s="18"/>
      <c r="I347" s="27" t="s">
        <v>266</v>
      </c>
    </row>
    <row r="348" spans="1:9" x14ac:dyDescent="0.3">
      <c r="A348" s="15">
        <v>42616</v>
      </c>
      <c r="B348" s="16">
        <v>62.6703665871173</v>
      </c>
      <c r="C348" s="16">
        <v>-115.822296654805</v>
      </c>
      <c r="D348" s="17" t="s">
        <v>159</v>
      </c>
      <c r="E348" s="17" t="s">
        <v>159</v>
      </c>
      <c r="F348" s="17"/>
      <c r="G348" s="17" t="s">
        <v>158</v>
      </c>
      <c r="H348" s="18" t="s">
        <v>480</v>
      </c>
      <c r="I348" s="27" t="s">
        <v>270</v>
      </c>
    </row>
    <row r="349" spans="1:9" x14ac:dyDescent="0.3">
      <c r="A349" s="15">
        <v>42616</v>
      </c>
      <c r="B349" s="16">
        <v>62.6807065866887</v>
      </c>
      <c r="C349" s="16">
        <v>-115.822548279538</v>
      </c>
      <c r="D349" s="17" t="s">
        <v>159</v>
      </c>
      <c r="E349" s="17" t="s">
        <v>159</v>
      </c>
      <c r="F349" s="17"/>
      <c r="G349" s="17" t="s">
        <v>158</v>
      </c>
      <c r="H349" s="18"/>
      <c r="I349" s="27" t="s">
        <v>272</v>
      </c>
    </row>
    <row r="350" spans="1:9" x14ac:dyDescent="0.3">
      <c r="A350" s="15">
        <v>42616</v>
      </c>
      <c r="B350" s="16">
        <v>62.6827116217464</v>
      </c>
      <c r="C350" s="16">
        <v>-115.822221636772</v>
      </c>
      <c r="D350" s="17" t="s">
        <v>159</v>
      </c>
      <c r="E350" s="17" t="s">
        <v>159</v>
      </c>
      <c r="F350" s="17"/>
      <c r="G350" s="17" t="s">
        <v>158</v>
      </c>
      <c r="H350" s="18"/>
      <c r="I350" s="27" t="s">
        <v>485</v>
      </c>
    </row>
    <row r="351" spans="1:9" x14ac:dyDescent="0.3">
      <c r="A351" s="15">
        <v>42616</v>
      </c>
      <c r="B351" s="16">
        <v>62.698961617424999</v>
      </c>
      <c r="C351" s="16">
        <v>-115.82744825631301</v>
      </c>
      <c r="D351" s="17" t="s">
        <v>159</v>
      </c>
      <c r="E351" s="17" t="s">
        <v>159</v>
      </c>
      <c r="F351" s="17"/>
      <c r="G351" s="17" t="s">
        <v>158</v>
      </c>
      <c r="H351" s="18" t="s">
        <v>480</v>
      </c>
      <c r="I351" s="27" t="s">
        <v>273</v>
      </c>
    </row>
    <row r="352" spans="1:9" x14ac:dyDescent="0.3">
      <c r="A352" s="15">
        <v>42616</v>
      </c>
      <c r="B352" s="16">
        <v>62.711298270150998</v>
      </c>
      <c r="C352" s="16">
        <v>-115.83190332166799</v>
      </c>
      <c r="D352" s="17" t="s">
        <v>159</v>
      </c>
      <c r="E352" s="17" t="s">
        <v>159</v>
      </c>
      <c r="F352" s="17"/>
      <c r="G352" s="17" t="s">
        <v>158</v>
      </c>
      <c r="H352" s="18"/>
      <c r="I352" s="27" t="s">
        <v>275</v>
      </c>
    </row>
    <row r="353" spans="1:9" x14ac:dyDescent="0.3">
      <c r="A353" s="15">
        <v>42616</v>
      </c>
      <c r="B353" s="16">
        <v>62.7144849859178</v>
      </c>
      <c r="C353" s="16">
        <v>-115.831626635044</v>
      </c>
      <c r="D353" s="17" t="s">
        <v>159</v>
      </c>
      <c r="E353" s="17" t="s">
        <v>159</v>
      </c>
      <c r="F353" s="17"/>
      <c r="G353" s="17" t="s">
        <v>158</v>
      </c>
      <c r="H353" s="18"/>
      <c r="I353" s="27" t="s">
        <v>277</v>
      </c>
    </row>
    <row r="354" spans="1:9" x14ac:dyDescent="0.3">
      <c r="A354" s="15">
        <v>42616</v>
      </c>
      <c r="B354" s="16">
        <v>62.724848287180002</v>
      </c>
      <c r="C354" s="16">
        <v>-115.832898253574</v>
      </c>
      <c r="D354" s="17" t="s">
        <v>159</v>
      </c>
      <c r="E354" s="17" t="s">
        <v>159</v>
      </c>
      <c r="F354" s="17"/>
      <c r="G354" s="17" t="s">
        <v>158</v>
      </c>
      <c r="H354" s="18"/>
      <c r="I354" s="27" t="s">
        <v>279</v>
      </c>
    </row>
    <row r="355" spans="1:9" x14ac:dyDescent="0.3">
      <c r="A355" s="15">
        <v>42616</v>
      </c>
      <c r="B355" s="16">
        <v>62.726113284006701</v>
      </c>
      <c r="C355" s="16">
        <v>-115.83406660705801</v>
      </c>
      <c r="D355" s="17" t="s">
        <v>159</v>
      </c>
      <c r="E355" s="17" t="s">
        <v>159</v>
      </c>
      <c r="F355" s="17"/>
      <c r="G355" s="17" t="s">
        <v>158</v>
      </c>
      <c r="H355" s="18"/>
      <c r="I355" s="27" t="s">
        <v>486</v>
      </c>
    </row>
    <row r="356" spans="1:9" x14ac:dyDescent="0.3">
      <c r="A356" s="15">
        <v>42616</v>
      </c>
      <c r="B356" s="16">
        <v>62.742716660722998</v>
      </c>
      <c r="C356" s="16">
        <v>-115.879709925502</v>
      </c>
      <c r="D356" s="17" t="s">
        <v>159</v>
      </c>
      <c r="E356" s="17" t="s">
        <v>159</v>
      </c>
      <c r="F356" s="17"/>
      <c r="G356" s="17" t="s">
        <v>158</v>
      </c>
      <c r="H356" s="18"/>
      <c r="I356" s="27" t="s">
        <v>281</v>
      </c>
    </row>
    <row r="357" spans="1:9" x14ac:dyDescent="0.3">
      <c r="A357" s="15">
        <v>42616</v>
      </c>
      <c r="B357" s="16">
        <v>62.744009988382402</v>
      </c>
      <c r="C357" s="16">
        <v>-115.884466655552</v>
      </c>
      <c r="D357" s="17" t="s">
        <v>159</v>
      </c>
      <c r="E357" s="17" t="s">
        <v>159</v>
      </c>
      <c r="F357" s="17"/>
      <c r="G357" s="17" t="s">
        <v>158</v>
      </c>
      <c r="H357" s="18"/>
      <c r="I357" s="27" t="s">
        <v>283</v>
      </c>
    </row>
    <row r="358" spans="1:9" x14ac:dyDescent="0.3">
      <c r="A358" s="15">
        <v>42616</v>
      </c>
      <c r="B358" s="16">
        <v>62.748703267425199</v>
      </c>
      <c r="C358" s="16">
        <v>-115.90147328563</v>
      </c>
      <c r="D358" s="17" t="s">
        <v>159</v>
      </c>
      <c r="E358" s="17" t="s">
        <v>159</v>
      </c>
      <c r="F358" s="17"/>
      <c r="G358" s="17" t="s">
        <v>158</v>
      </c>
      <c r="H358" s="18" t="s">
        <v>480</v>
      </c>
      <c r="I358" s="27" t="s">
        <v>284</v>
      </c>
    </row>
    <row r="359" spans="1:9" x14ac:dyDescent="0.3">
      <c r="A359" s="15">
        <v>42616</v>
      </c>
      <c r="B359" s="16">
        <v>62.750954981893301</v>
      </c>
      <c r="C359" s="16">
        <v>-115.909023284912</v>
      </c>
      <c r="D359" s="17" t="s">
        <v>159</v>
      </c>
      <c r="E359" s="17" t="s">
        <v>159</v>
      </c>
      <c r="F359" s="17"/>
      <c r="G359" s="17" t="s">
        <v>158</v>
      </c>
      <c r="H359" s="18" t="s">
        <v>480</v>
      </c>
      <c r="I359" s="27" t="s">
        <v>487</v>
      </c>
    </row>
    <row r="360" spans="1:9" x14ac:dyDescent="0.3">
      <c r="A360" s="15">
        <v>42616</v>
      </c>
      <c r="B360" s="16">
        <v>62.753638280555599</v>
      </c>
      <c r="C360" s="16">
        <v>-115.91743662022</v>
      </c>
      <c r="D360" s="17" t="s">
        <v>159</v>
      </c>
      <c r="E360" s="17" t="s">
        <v>159</v>
      </c>
      <c r="F360" s="17"/>
      <c r="G360" s="17" t="s">
        <v>158</v>
      </c>
      <c r="H360" s="18" t="s">
        <v>480</v>
      </c>
      <c r="I360" s="27" t="s">
        <v>488</v>
      </c>
    </row>
    <row r="361" spans="1:9" x14ac:dyDescent="0.3">
      <c r="A361" s="15">
        <v>42616</v>
      </c>
      <c r="B361" s="16">
        <v>62.760431645437997</v>
      </c>
      <c r="C361" s="16">
        <v>-115.936799990013</v>
      </c>
      <c r="D361" s="17" t="s">
        <v>159</v>
      </c>
      <c r="E361" s="17" t="s">
        <v>159</v>
      </c>
      <c r="F361" s="17"/>
      <c r="G361" s="17" t="s">
        <v>158</v>
      </c>
      <c r="H361" s="18" t="s">
        <v>480</v>
      </c>
      <c r="I361" s="27" t="s">
        <v>287</v>
      </c>
    </row>
    <row r="362" spans="1:9" x14ac:dyDescent="0.3">
      <c r="A362" s="15">
        <v>42616</v>
      </c>
      <c r="B362" s="16">
        <v>62.763943327590802</v>
      </c>
      <c r="C362" s="16">
        <v>-115.947143258526</v>
      </c>
      <c r="D362" s="17" t="s">
        <v>159</v>
      </c>
      <c r="E362" s="17" t="s">
        <v>159</v>
      </c>
      <c r="F362" s="17"/>
      <c r="G362" s="17" t="s">
        <v>158</v>
      </c>
      <c r="H362" s="18" t="s">
        <v>480</v>
      </c>
      <c r="I362" s="27" t="s">
        <v>290</v>
      </c>
    </row>
    <row r="363" spans="1:9" x14ac:dyDescent="0.3">
      <c r="A363" s="15">
        <v>42616</v>
      </c>
      <c r="B363" s="16">
        <v>62.7660816349089</v>
      </c>
      <c r="C363" s="16">
        <v>-115.95347159542099</v>
      </c>
      <c r="D363" s="17" t="s">
        <v>159</v>
      </c>
      <c r="E363" s="17" t="s">
        <v>159</v>
      </c>
      <c r="F363" s="17"/>
      <c r="G363" s="17" t="s">
        <v>158</v>
      </c>
      <c r="H363" s="18" t="s">
        <v>480</v>
      </c>
      <c r="I363" s="27" t="s">
        <v>291</v>
      </c>
    </row>
    <row r="364" spans="1:9" x14ac:dyDescent="0.3">
      <c r="A364" s="15">
        <v>42616</v>
      </c>
      <c r="B364" s="16">
        <v>62.7730932645499</v>
      </c>
      <c r="C364" s="16">
        <v>-115.98644164390799</v>
      </c>
      <c r="D364" s="17" t="s">
        <v>159</v>
      </c>
      <c r="E364" s="17" t="s">
        <v>159</v>
      </c>
      <c r="F364" s="17"/>
      <c r="G364" s="17" t="s">
        <v>158</v>
      </c>
      <c r="H364" s="18" t="s">
        <v>480</v>
      </c>
      <c r="I364" s="27" t="s">
        <v>293</v>
      </c>
    </row>
    <row r="365" spans="1:9" x14ac:dyDescent="0.3">
      <c r="A365" s="15">
        <v>42616</v>
      </c>
      <c r="B365" s="16">
        <v>62.766583291813703</v>
      </c>
      <c r="C365" s="16">
        <v>-116.018673330545</v>
      </c>
      <c r="D365" s="17" t="s">
        <v>159</v>
      </c>
      <c r="E365" s="17" t="s">
        <v>159</v>
      </c>
      <c r="F365" s="17"/>
      <c r="G365" s="17" t="s">
        <v>158</v>
      </c>
      <c r="H365" s="18"/>
      <c r="I365" s="27" t="s">
        <v>489</v>
      </c>
    </row>
    <row r="366" spans="1:9" x14ac:dyDescent="0.3">
      <c r="A366" s="15">
        <v>42616</v>
      </c>
      <c r="B366" s="16">
        <v>62.7505699172616</v>
      </c>
      <c r="C366" s="16">
        <v>-116.054618284106</v>
      </c>
      <c r="D366" s="17" t="s">
        <v>159</v>
      </c>
      <c r="E366" s="17" t="s">
        <v>159</v>
      </c>
      <c r="F366" s="17"/>
      <c r="G366" s="17" t="s">
        <v>158</v>
      </c>
      <c r="H366" s="18" t="s">
        <v>490</v>
      </c>
      <c r="I366" s="27" t="s">
        <v>295</v>
      </c>
    </row>
    <row r="367" spans="1:9" x14ac:dyDescent="0.3">
      <c r="A367" s="15">
        <v>42616</v>
      </c>
      <c r="B367" s="16">
        <v>62.743159979581797</v>
      </c>
      <c r="C367" s="16">
        <v>-116.06208496727</v>
      </c>
      <c r="D367" s="17" t="s">
        <v>159</v>
      </c>
      <c r="E367" s="17" t="s">
        <v>159</v>
      </c>
      <c r="F367" s="17"/>
      <c r="G367" s="17" t="s">
        <v>158</v>
      </c>
      <c r="H367" s="18"/>
      <c r="I367" s="27" t="s">
        <v>297</v>
      </c>
    </row>
    <row r="368" spans="1:9" x14ac:dyDescent="0.3">
      <c r="A368" s="15">
        <v>42616</v>
      </c>
      <c r="B368" s="16">
        <v>62.736983271315601</v>
      </c>
      <c r="C368" s="16">
        <v>-116.06734494678599</v>
      </c>
      <c r="D368" s="17" t="s">
        <v>159</v>
      </c>
      <c r="E368" s="17" t="s">
        <v>159</v>
      </c>
      <c r="F368" s="17"/>
      <c r="G368" s="17" t="s">
        <v>158</v>
      </c>
      <c r="H368" s="18" t="s">
        <v>480</v>
      </c>
      <c r="I368" s="27" t="s">
        <v>491</v>
      </c>
    </row>
    <row r="369" spans="1:9" x14ac:dyDescent="0.3">
      <c r="A369" s="15">
        <v>42616</v>
      </c>
      <c r="B369" s="16">
        <v>62.733601592481101</v>
      </c>
      <c r="C369" s="16">
        <v>-116.07001827098399</v>
      </c>
      <c r="D369" s="17" t="s">
        <v>159</v>
      </c>
      <c r="E369" s="17" t="s">
        <v>159</v>
      </c>
      <c r="F369" s="17"/>
      <c r="G369" s="17" t="s">
        <v>158</v>
      </c>
      <c r="H369" s="18" t="s">
        <v>480</v>
      </c>
      <c r="I369" s="27" t="s">
        <v>298</v>
      </c>
    </row>
    <row r="370" spans="1:9" x14ac:dyDescent="0.3">
      <c r="A370" s="15">
        <v>42616</v>
      </c>
      <c r="B370" s="16">
        <v>62.7284083329141</v>
      </c>
      <c r="C370" s="16">
        <v>-116.074659917503</v>
      </c>
      <c r="D370" s="17" t="s">
        <v>159</v>
      </c>
      <c r="E370" s="17" t="s">
        <v>159</v>
      </c>
      <c r="F370" s="17"/>
      <c r="G370" s="17" t="s">
        <v>158</v>
      </c>
      <c r="H370" s="18" t="s">
        <v>480</v>
      </c>
      <c r="I370" s="27" t="s">
        <v>492</v>
      </c>
    </row>
    <row r="371" spans="1:9" x14ac:dyDescent="0.3">
      <c r="A371" s="15">
        <v>42616</v>
      </c>
      <c r="B371" s="16">
        <v>62.720508305355899</v>
      </c>
      <c r="C371" s="16">
        <v>-116.08019826002401</v>
      </c>
      <c r="D371" s="17" t="s">
        <v>159</v>
      </c>
      <c r="E371" s="17" t="s">
        <v>159</v>
      </c>
      <c r="F371" s="17"/>
      <c r="G371" s="17" t="s">
        <v>158</v>
      </c>
      <c r="H371" s="18" t="s">
        <v>480</v>
      </c>
      <c r="I371" s="27" t="s">
        <v>299</v>
      </c>
    </row>
    <row r="372" spans="1:9" x14ac:dyDescent="0.3">
      <c r="A372" s="15">
        <v>42616</v>
      </c>
      <c r="B372" s="16">
        <v>62.699351627379599</v>
      </c>
      <c r="C372" s="16">
        <v>-116.07554663904</v>
      </c>
      <c r="D372" s="17" t="s">
        <v>159</v>
      </c>
      <c r="E372" s="17" t="s">
        <v>159</v>
      </c>
      <c r="F372" s="17"/>
      <c r="G372" s="17" t="s">
        <v>158</v>
      </c>
      <c r="H372" s="18" t="s">
        <v>480</v>
      </c>
      <c r="I372" s="27" t="s">
        <v>493</v>
      </c>
    </row>
    <row r="373" spans="1:9" x14ac:dyDescent="0.3">
      <c r="A373" s="15">
        <v>42616</v>
      </c>
      <c r="B373" s="16">
        <v>62.696274966001504</v>
      </c>
      <c r="C373" s="16">
        <v>-116.072788322344</v>
      </c>
      <c r="D373" s="17" t="s">
        <v>159</v>
      </c>
      <c r="E373" s="17" t="s">
        <v>159</v>
      </c>
      <c r="F373" s="17"/>
      <c r="G373" s="17" t="s">
        <v>158</v>
      </c>
      <c r="H373" s="18" t="s">
        <v>480</v>
      </c>
      <c r="I373" s="27" t="s">
        <v>301</v>
      </c>
    </row>
    <row r="374" spans="1:9" x14ac:dyDescent="0.3">
      <c r="A374" s="15">
        <v>42616</v>
      </c>
      <c r="B374" s="16">
        <v>62.689713276922703</v>
      </c>
      <c r="C374" s="16">
        <v>-116.0655432567</v>
      </c>
      <c r="D374" s="17" t="s">
        <v>159</v>
      </c>
      <c r="E374" s="17" t="s">
        <v>159</v>
      </c>
      <c r="F374" s="17"/>
      <c r="G374" s="17" t="s">
        <v>158</v>
      </c>
      <c r="H374" s="18" t="s">
        <v>480</v>
      </c>
      <c r="I374" s="27" t="s">
        <v>302</v>
      </c>
    </row>
    <row r="375" spans="1:9" x14ac:dyDescent="0.3">
      <c r="A375" s="15">
        <v>42616</v>
      </c>
      <c r="B375" s="16">
        <v>62.687346646562197</v>
      </c>
      <c r="C375" s="16">
        <v>-116.062019923701</v>
      </c>
      <c r="D375" s="17" t="s">
        <v>159</v>
      </c>
      <c r="E375" s="17" t="s">
        <v>159</v>
      </c>
      <c r="F375" s="17"/>
      <c r="G375" s="17" t="s">
        <v>158</v>
      </c>
      <c r="H375" s="18" t="s">
        <v>480</v>
      </c>
      <c r="I375" s="27" t="s">
        <v>494</v>
      </c>
    </row>
    <row r="376" spans="1:9" x14ac:dyDescent="0.3">
      <c r="A376" s="15">
        <v>42616</v>
      </c>
      <c r="B376" s="16">
        <v>62.683336660265901</v>
      </c>
      <c r="C376" s="16">
        <v>-116.05553325265601</v>
      </c>
      <c r="D376" s="17" t="s">
        <v>159</v>
      </c>
      <c r="E376" s="17" t="s">
        <v>159</v>
      </c>
      <c r="F376" s="17"/>
      <c r="G376" s="17" t="s">
        <v>158</v>
      </c>
      <c r="H376" s="18" t="s">
        <v>480</v>
      </c>
      <c r="I376" s="27" t="s">
        <v>304</v>
      </c>
    </row>
    <row r="377" spans="1:9" x14ac:dyDescent="0.3">
      <c r="A377" s="15">
        <v>42616</v>
      </c>
      <c r="B377" s="16">
        <v>62.680139970034297</v>
      </c>
      <c r="C377" s="16">
        <v>-116.04985660873299</v>
      </c>
      <c r="D377" s="17" t="s">
        <v>159</v>
      </c>
      <c r="E377" s="17" t="s">
        <v>159</v>
      </c>
      <c r="F377" s="17"/>
      <c r="G377" s="17" t="s">
        <v>158</v>
      </c>
      <c r="H377" s="18" t="s">
        <v>480</v>
      </c>
      <c r="I377" s="27" t="s">
        <v>306</v>
      </c>
    </row>
    <row r="378" spans="1:9" x14ac:dyDescent="0.3">
      <c r="A378" s="15">
        <v>42616</v>
      </c>
      <c r="B378" s="16">
        <v>62.6709683239459</v>
      </c>
      <c r="C378" s="16">
        <v>-116.032416634261</v>
      </c>
      <c r="D378" s="17" t="s">
        <v>159</v>
      </c>
      <c r="E378" s="17" t="s">
        <v>159</v>
      </c>
      <c r="F378" s="17"/>
      <c r="G378" s="17" t="s">
        <v>158</v>
      </c>
      <c r="H378" s="18" t="s">
        <v>480</v>
      </c>
      <c r="I378" s="27" t="s">
        <v>307</v>
      </c>
    </row>
    <row r="379" spans="1:9" x14ac:dyDescent="0.3">
      <c r="A379" s="15">
        <v>42616</v>
      </c>
      <c r="B379" s="16">
        <v>62.66655491665</v>
      </c>
      <c r="C379" s="16">
        <v>-116.02522496134</v>
      </c>
      <c r="D379" s="17" t="s">
        <v>159</v>
      </c>
      <c r="E379" s="17" t="s">
        <v>159</v>
      </c>
      <c r="F379" s="17"/>
      <c r="G379" s="17" t="s">
        <v>158</v>
      </c>
      <c r="H379" s="18" t="s">
        <v>480</v>
      </c>
      <c r="I379" s="27" t="s">
        <v>308</v>
      </c>
    </row>
    <row r="380" spans="1:9" x14ac:dyDescent="0.3">
      <c r="A380" s="15">
        <v>42616</v>
      </c>
      <c r="B380" s="16">
        <v>62.644541608169597</v>
      </c>
      <c r="C380" s="16">
        <v>-115.966131621971</v>
      </c>
      <c r="D380" s="17" t="s">
        <v>159</v>
      </c>
      <c r="E380" s="17" t="s">
        <v>159</v>
      </c>
      <c r="F380" s="17"/>
      <c r="G380" s="17" t="s">
        <v>158</v>
      </c>
      <c r="H380" s="18" t="s">
        <v>480</v>
      </c>
      <c r="I380" s="27" t="s">
        <v>309</v>
      </c>
    </row>
    <row r="381" spans="1:9" x14ac:dyDescent="0.3">
      <c r="A381" s="15">
        <v>42616</v>
      </c>
      <c r="B381" s="16">
        <v>62.640818282961803</v>
      </c>
      <c r="C381" s="16">
        <v>-115.952698281034</v>
      </c>
      <c r="D381" s="17" t="s">
        <v>159</v>
      </c>
      <c r="E381" s="17" t="s">
        <v>159</v>
      </c>
      <c r="F381" s="17"/>
      <c r="G381" s="17" t="s">
        <v>158</v>
      </c>
      <c r="H381" s="18" t="s">
        <v>480</v>
      </c>
      <c r="I381" s="27" t="s">
        <v>310</v>
      </c>
    </row>
    <row r="382" spans="1:9" x14ac:dyDescent="0.3">
      <c r="A382" s="15">
        <v>42616</v>
      </c>
      <c r="B382" s="16">
        <v>62.618636665865701</v>
      </c>
      <c r="C382" s="16">
        <v>-115.89001664891801</v>
      </c>
      <c r="D382" s="17" t="s">
        <v>159</v>
      </c>
      <c r="E382" s="17" t="s">
        <v>159</v>
      </c>
      <c r="F382" s="17"/>
      <c r="G382" s="17" t="s">
        <v>158</v>
      </c>
      <c r="H382" s="18" t="s">
        <v>480</v>
      </c>
      <c r="I382" s="27" t="s">
        <v>311</v>
      </c>
    </row>
    <row r="383" spans="1:9" x14ac:dyDescent="0.3">
      <c r="A383" s="15">
        <v>42616</v>
      </c>
      <c r="B383" s="16">
        <v>62.610061643645103</v>
      </c>
      <c r="C383" s="16">
        <v>-115.86553495377299</v>
      </c>
      <c r="D383" s="17" t="s">
        <v>159</v>
      </c>
      <c r="E383" s="17" t="s">
        <v>159</v>
      </c>
      <c r="F383" s="17"/>
      <c r="G383" s="17" t="s">
        <v>158</v>
      </c>
      <c r="H383" s="18" t="s">
        <v>480</v>
      </c>
      <c r="I383" s="27" t="s">
        <v>495</v>
      </c>
    </row>
    <row r="384" spans="1:9" x14ac:dyDescent="0.3">
      <c r="A384" s="15">
        <v>42616</v>
      </c>
      <c r="B384" s="16">
        <v>62.598911616951199</v>
      </c>
      <c r="C384" s="16">
        <v>-115.835228255018</v>
      </c>
      <c r="D384" s="17" t="s">
        <v>159</v>
      </c>
      <c r="E384" s="17" t="s">
        <v>159</v>
      </c>
      <c r="F384" s="17"/>
      <c r="G384" s="17" t="s">
        <v>158</v>
      </c>
      <c r="H384" s="18" t="s">
        <v>480</v>
      </c>
      <c r="I384" s="27" t="s">
        <v>313</v>
      </c>
    </row>
    <row r="385" spans="1:9" x14ac:dyDescent="0.3">
      <c r="A385" s="15">
        <v>42616</v>
      </c>
      <c r="B385" s="16">
        <v>62.595391636714297</v>
      </c>
      <c r="C385" s="16">
        <v>-115.82595158368299</v>
      </c>
      <c r="D385" s="17" t="s">
        <v>159</v>
      </c>
      <c r="E385" s="17" t="s">
        <v>159</v>
      </c>
      <c r="F385" s="17"/>
      <c r="G385" s="17" t="s">
        <v>158</v>
      </c>
      <c r="H385" s="18" t="s">
        <v>490</v>
      </c>
      <c r="I385" s="27" t="s">
        <v>314</v>
      </c>
    </row>
    <row r="386" spans="1:9" x14ac:dyDescent="0.3">
      <c r="A386" s="15">
        <v>42616</v>
      </c>
      <c r="B386" s="16">
        <v>62.589904926717203</v>
      </c>
      <c r="C386" s="16">
        <v>-115.810781596228</v>
      </c>
      <c r="D386" s="17" t="s">
        <v>159</v>
      </c>
      <c r="E386" s="17" t="s">
        <v>159</v>
      </c>
      <c r="F386" s="17"/>
      <c r="G386" s="17" t="s">
        <v>158</v>
      </c>
      <c r="H386" s="18" t="s">
        <v>490</v>
      </c>
      <c r="I386" s="27" t="s">
        <v>496</v>
      </c>
    </row>
    <row r="387" spans="1:9" x14ac:dyDescent="0.3">
      <c r="A387" s="15">
        <v>42616</v>
      </c>
      <c r="B387" s="16">
        <v>62.582716606557298</v>
      </c>
      <c r="C387" s="16">
        <v>-115.79427494667399</v>
      </c>
      <c r="D387" s="17" t="s">
        <v>159</v>
      </c>
      <c r="E387" s="17" t="s">
        <v>159</v>
      </c>
      <c r="F387" s="17"/>
      <c r="G387" s="17" t="s">
        <v>158</v>
      </c>
      <c r="H387" s="18" t="s">
        <v>480</v>
      </c>
      <c r="I387" s="27" t="s">
        <v>497</v>
      </c>
    </row>
    <row r="388" spans="1:9" x14ac:dyDescent="0.3">
      <c r="A388" s="15">
        <v>42616</v>
      </c>
      <c r="B388" s="16">
        <v>62.572129927575503</v>
      </c>
      <c r="C388" s="16">
        <v>-115.773856630548</v>
      </c>
      <c r="D388" s="17" t="s">
        <v>159</v>
      </c>
      <c r="E388" s="17" t="s">
        <v>159</v>
      </c>
      <c r="F388" s="17"/>
      <c r="G388" s="17" t="s">
        <v>158</v>
      </c>
      <c r="H388" s="18" t="s">
        <v>480</v>
      </c>
      <c r="I388" s="27" t="s">
        <v>318</v>
      </c>
    </row>
    <row r="389" spans="1:9" x14ac:dyDescent="0.3">
      <c r="A389" s="15">
        <v>42616</v>
      </c>
      <c r="B389" s="16">
        <v>62.569658271968301</v>
      </c>
      <c r="C389" s="16">
        <v>-115.76882162131299</v>
      </c>
      <c r="D389" s="17" t="s">
        <v>159</v>
      </c>
      <c r="E389" s="17" t="s">
        <v>159</v>
      </c>
      <c r="F389" s="17"/>
      <c r="G389" s="17" t="s">
        <v>158</v>
      </c>
      <c r="H389" s="18" t="s">
        <v>480</v>
      </c>
      <c r="I389" s="27" t="s">
        <v>498</v>
      </c>
    </row>
    <row r="390" spans="1:9" x14ac:dyDescent="0.3">
      <c r="A390" s="15">
        <v>42616</v>
      </c>
      <c r="B390" s="16">
        <v>62.561114933341699</v>
      </c>
      <c r="C390" s="16">
        <v>-115.750161660835</v>
      </c>
      <c r="D390" s="17" t="s">
        <v>159</v>
      </c>
      <c r="E390" s="17" t="s">
        <v>159</v>
      </c>
      <c r="F390" s="17"/>
      <c r="G390" s="17" t="s">
        <v>158</v>
      </c>
      <c r="H390" s="18" t="s">
        <v>480</v>
      </c>
      <c r="I390" s="27" t="s">
        <v>499</v>
      </c>
    </row>
    <row r="391" spans="1:9" x14ac:dyDescent="0.3">
      <c r="A391" s="15">
        <v>42616</v>
      </c>
      <c r="B391" s="16">
        <v>62.557486658915799</v>
      </c>
      <c r="C391" s="16">
        <v>-115.739399967715</v>
      </c>
      <c r="D391" s="17" t="s">
        <v>159</v>
      </c>
      <c r="E391" s="17" t="s">
        <v>159</v>
      </c>
      <c r="F391" s="17"/>
      <c r="G391" s="17" t="s">
        <v>158</v>
      </c>
      <c r="H391" s="18" t="s">
        <v>480</v>
      </c>
      <c r="I391" s="27" t="s">
        <v>320</v>
      </c>
    </row>
    <row r="392" spans="1:9" x14ac:dyDescent="0.3">
      <c r="A392" s="15">
        <v>42616</v>
      </c>
      <c r="B392" s="16">
        <v>62.554809981957</v>
      </c>
      <c r="C392" s="16">
        <v>-115.731048323214</v>
      </c>
      <c r="D392" s="17" t="s">
        <v>159</v>
      </c>
      <c r="E392" s="17" t="s">
        <v>159</v>
      </c>
      <c r="F392" s="17"/>
      <c r="G392" s="17" t="s">
        <v>158</v>
      </c>
      <c r="H392" s="18" t="s">
        <v>480</v>
      </c>
      <c r="I392" s="27" t="s">
        <v>500</v>
      </c>
    </row>
    <row r="393" spans="1:9" x14ac:dyDescent="0.3">
      <c r="A393" s="15">
        <v>42616</v>
      </c>
      <c r="B393" s="16">
        <v>62.547513283789101</v>
      </c>
      <c r="C393" s="16">
        <v>-115.70963993668499</v>
      </c>
      <c r="D393" s="17" t="s">
        <v>159</v>
      </c>
      <c r="E393" s="17" t="s">
        <v>159</v>
      </c>
      <c r="F393" s="17"/>
      <c r="G393" s="17" t="s">
        <v>158</v>
      </c>
      <c r="H393" s="18" t="s">
        <v>480</v>
      </c>
      <c r="I393" s="27" t="s">
        <v>501</v>
      </c>
    </row>
    <row r="394" spans="1:9" x14ac:dyDescent="0.3">
      <c r="A394" s="15">
        <v>42616</v>
      </c>
      <c r="B394" s="16">
        <v>62.544373255223</v>
      </c>
      <c r="C394" s="16">
        <v>-115.70411827415199</v>
      </c>
      <c r="D394" s="17" t="s">
        <v>159</v>
      </c>
      <c r="E394" s="17" t="s">
        <v>159</v>
      </c>
      <c r="F394" s="17"/>
      <c r="G394" s="17" t="s">
        <v>158</v>
      </c>
      <c r="H394" s="18" t="s">
        <v>480</v>
      </c>
      <c r="I394" s="27" t="s">
        <v>321</v>
      </c>
    </row>
    <row r="395" spans="1:9" x14ac:dyDescent="0.3">
      <c r="A395" s="15">
        <v>42616</v>
      </c>
      <c r="B395" s="16">
        <v>62.540213316679001</v>
      </c>
      <c r="C395" s="16">
        <v>-115.698039969429</v>
      </c>
      <c r="D395" s="17" t="s">
        <v>159</v>
      </c>
      <c r="E395" s="17" t="s">
        <v>159</v>
      </c>
      <c r="F395" s="17"/>
      <c r="G395" s="17" t="s">
        <v>158</v>
      </c>
      <c r="H395" s="18" t="s">
        <v>480</v>
      </c>
      <c r="I395" s="27" t="s">
        <v>502</v>
      </c>
    </row>
    <row r="396" spans="1:9" x14ac:dyDescent="0.3">
      <c r="A396" s="15">
        <v>42616</v>
      </c>
      <c r="B396" s="16">
        <v>62.524363305419598</v>
      </c>
      <c r="C396" s="16">
        <v>-115.681896591559</v>
      </c>
      <c r="D396" s="17" t="s">
        <v>159</v>
      </c>
      <c r="E396" s="17" t="s">
        <v>159</v>
      </c>
      <c r="F396" s="17"/>
      <c r="G396" s="17" t="s">
        <v>158</v>
      </c>
      <c r="H396" s="18" t="s">
        <v>480</v>
      </c>
      <c r="I396" s="27" t="s">
        <v>503</v>
      </c>
    </row>
    <row r="397" spans="1:9" x14ac:dyDescent="0.3">
      <c r="A397" s="15">
        <v>42616</v>
      </c>
      <c r="B397" s="16">
        <v>62.522596651688197</v>
      </c>
      <c r="C397" s="16">
        <v>-115.680133290588</v>
      </c>
      <c r="D397" s="17" t="s">
        <v>159</v>
      </c>
      <c r="E397" s="17" t="s">
        <v>159</v>
      </c>
      <c r="F397" s="17"/>
      <c r="G397" s="17" t="s">
        <v>158</v>
      </c>
      <c r="H397" s="18" t="s">
        <v>480</v>
      </c>
      <c r="I397" s="27" t="s">
        <v>504</v>
      </c>
    </row>
    <row r="398" spans="1:9" x14ac:dyDescent="0.3">
      <c r="A398" s="15">
        <v>42616</v>
      </c>
      <c r="B398" s="16">
        <v>62.520874924957702</v>
      </c>
      <c r="C398" s="16">
        <v>-115.678273262456</v>
      </c>
      <c r="D398" s="17" t="s">
        <v>159</v>
      </c>
      <c r="E398" s="17" t="s">
        <v>159</v>
      </c>
      <c r="F398" s="17"/>
      <c r="G398" s="17" t="s">
        <v>158</v>
      </c>
      <c r="H398" s="18" t="s">
        <v>480</v>
      </c>
      <c r="I398" s="27" t="s">
        <v>323</v>
      </c>
    </row>
    <row r="399" spans="1:9" x14ac:dyDescent="0.3">
      <c r="A399" s="15">
        <v>42616</v>
      </c>
      <c r="B399" s="16">
        <v>62.511478308588202</v>
      </c>
      <c r="C399" s="16">
        <v>-115.66642996855001</v>
      </c>
      <c r="D399" s="17" t="s">
        <v>159</v>
      </c>
      <c r="E399" s="17" t="s">
        <v>159</v>
      </c>
      <c r="F399" s="17"/>
      <c r="G399" s="17" t="s">
        <v>158</v>
      </c>
      <c r="H399" s="18" t="s">
        <v>480</v>
      </c>
      <c r="I399" s="27" t="s">
        <v>324</v>
      </c>
    </row>
    <row r="400" spans="1:9" x14ac:dyDescent="0.3">
      <c r="A400" s="15">
        <v>42616</v>
      </c>
      <c r="B400" s="16">
        <v>62.489134920760897</v>
      </c>
      <c r="C400" s="16">
        <v>-115.630656592547</v>
      </c>
      <c r="D400" s="17" t="s">
        <v>159</v>
      </c>
      <c r="E400" s="17" t="s">
        <v>159</v>
      </c>
      <c r="F400" s="17"/>
      <c r="G400" s="17" t="s">
        <v>158</v>
      </c>
      <c r="H400" s="18" t="s">
        <v>480</v>
      </c>
      <c r="I400" s="27" t="s">
        <v>325</v>
      </c>
    </row>
    <row r="401" spans="1:9" x14ac:dyDescent="0.3">
      <c r="A401" s="15">
        <v>42616</v>
      </c>
      <c r="B401" s="16">
        <v>62.475154995918203</v>
      </c>
      <c r="C401" s="16">
        <v>-115.594616588205</v>
      </c>
      <c r="D401" s="17" t="s">
        <v>159</v>
      </c>
      <c r="E401" s="17" t="s">
        <v>159</v>
      </c>
      <c r="F401" s="17"/>
      <c r="G401" s="17" t="s">
        <v>158</v>
      </c>
      <c r="H401" s="18" t="s">
        <v>480</v>
      </c>
      <c r="I401" s="27" t="s">
        <v>505</v>
      </c>
    </row>
    <row r="402" spans="1:9" x14ac:dyDescent="0.3">
      <c r="A402" s="15">
        <v>42616</v>
      </c>
      <c r="B402" s="16">
        <v>62.472988273948403</v>
      </c>
      <c r="C402" s="16">
        <v>-115.584923252463</v>
      </c>
      <c r="D402" s="17" t="s">
        <v>159</v>
      </c>
      <c r="E402" s="17" t="s">
        <v>159</v>
      </c>
      <c r="F402" s="17"/>
      <c r="G402" s="17" t="s">
        <v>158</v>
      </c>
      <c r="H402" s="18" t="s">
        <v>480</v>
      </c>
      <c r="I402" s="27" t="s">
        <v>326</v>
      </c>
    </row>
    <row r="403" spans="1:9" x14ac:dyDescent="0.3">
      <c r="A403" s="15">
        <v>42616</v>
      </c>
      <c r="B403" s="16">
        <v>62.470081597566598</v>
      </c>
      <c r="C403" s="16">
        <v>-115.56649664416901</v>
      </c>
      <c r="D403" s="17" t="s">
        <v>159</v>
      </c>
      <c r="E403" s="17" t="s">
        <v>159</v>
      </c>
      <c r="F403" s="17"/>
      <c r="G403" s="17" t="s">
        <v>158</v>
      </c>
      <c r="H403" s="18" t="s">
        <v>480</v>
      </c>
      <c r="I403" s="27" t="s">
        <v>327</v>
      </c>
    </row>
    <row r="404" spans="1:9" x14ac:dyDescent="0.3">
      <c r="A404" s="15">
        <v>42616</v>
      </c>
      <c r="B404" s="16">
        <v>62.468429943546603</v>
      </c>
      <c r="C404" s="16">
        <v>-115.554021606221</v>
      </c>
      <c r="D404" s="17" t="s">
        <v>159</v>
      </c>
      <c r="E404" s="17" t="s">
        <v>159</v>
      </c>
      <c r="F404" s="17"/>
      <c r="G404" s="17" t="s">
        <v>158</v>
      </c>
      <c r="H404" s="18" t="s">
        <v>480</v>
      </c>
      <c r="I404" s="27" t="s">
        <v>328</v>
      </c>
    </row>
    <row r="405" spans="1:9" x14ac:dyDescent="0.3">
      <c r="A405" s="15">
        <v>42616</v>
      </c>
      <c r="B405" s="16">
        <v>62.463709926232603</v>
      </c>
      <c r="C405" s="16">
        <v>-115.516053261235</v>
      </c>
      <c r="D405" s="17" t="s">
        <v>159</v>
      </c>
      <c r="E405" s="17" t="s">
        <v>159</v>
      </c>
      <c r="F405" s="17"/>
      <c r="G405" s="17" t="s">
        <v>158</v>
      </c>
      <c r="H405" s="18" t="s">
        <v>480</v>
      </c>
      <c r="I405" s="27" t="s">
        <v>329</v>
      </c>
    </row>
    <row r="406" spans="1:9" x14ac:dyDescent="0.3">
      <c r="A406" s="15">
        <v>42616</v>
      </c>
      <c r="B406" s="16">
        <v>62.464803261682299</v>
      </c>
      <c r="C406" s="16">
        <v>-115.479848301038</v>
      </c>
      <c r="D406" s="17" t="s">
        <v>159</v>
      </c>
      <c r="E406" s="17" t="s">
        <v>159</v>
      </c>
      <c r="F406" s="17"/>
      <c r="G406" s="17" t="s">
        <v>158</v>
      </c>
      <c r="H406" s="18" t="s">
        <v>480</v>
      </c>
      <c r="I406" s="27" t="s">
        <v>506</v>
      </c>
    </row>
    <row r="407" spans="1:9" x14ac:dyDescent="0.3">
      <c r="A407" s="15">
        <v>42616</v>
      </c>
      <c r="B407" s="16">
        <v>62.466754987835799</v>
      </c>
      <c r="C407" s="16">
        <v>-115.457064947113</v>
      </c>
      <c r="D407" s="17" t="s">
        <v>159</v>
      </c>
      <c r="E407" s="17" t="s">
        <v>159</v>
      </c>
      <c r="F407" s="17"/>
      <c r="G407" s="17" t="s">
        <v>158</v>
      </c>
      <c r="H407" s="18" t="s">
        <v>507</v>
      </c>
      <c r="I407" s="27" t="s">
        <v>508</v>
      </c>
    </row>
    <row r="408" spans="1:9" x14ac:dyDescent="0.3">
      <c r="A408" s="15">
        <v>42616</v>
      </c>
      <c r="B408" s="16">
        <v>62.477588262408901</v>
      </c>
      <c r="C408" s="16">
        <v>-115.40077166631799</v>
      </c>
      <c r="D408" s="17" t="s">
        <v>159</v>
      </c>
      <c r="E408" s="17" t="s">
        <v>159</v>
      </c>
      <c r="F408" s="17"/>
      <c r="G408" s="17" t="s">
        <v>158</v>
      </c>
      <c r="H408" s="18" t="s">
        <v>507</v>
      </c>
      <c r="I408" s="27" t="s">
        <v>331</v>
      </c>
    </row>
    <row r="409" spans="1:9" x14ac:dyDescent="0.3">
      <c r="A409" s="15">
        <v>42616</v>
      </c>
      <c r="B409" s="16">
        <v>62.478551594540399</v>
      </c>
      <c r="C409" s="16">
        <v>-115.394903328269</v>
      </c>
      <c r="D409" s="17" t="s">
        <v>159</v>
      </c>
      <c r="E409" s="17" t="s">
        <v>159</v>
      </c>
      <c r="F409" s="17"/>
      <c r="G409" s="17" t="s">
        <v>158</v>
      </c>
      <c r="H409" s="18" t="s">
        <v>507</v>
      </c>
      <c r="I409" s="27" t="s">
        <v>332</v>
      </c>
    </row>
    <row r="410" spans="1:9" x14ac:dyDescent="0.3">
      <c r="A410" s="15">
        <v>42616</v>
      </c>
      <c r="B410" s="16">
        <v>62.479521632194498</v>
      </c>
      <c r="C410" s="16">
        <v>-115.349244922399</v>
      </c>
      <c r="D410" s="17" t="s">
        <v>159</v>
      </c>
      <c r="E410" s="17" t="s">
        <v>159</v>
      </c>
      <c r="F410" s="17"/>
      <c r="G410" s="17" t="s">
        <v>158</v>
      </c>
      <c r="H410" s="18" t="s">
        <v>507</v>
      </c>
      <c r="I410" s="27" t="s">
        <v>509</v>
      </c>
    </row>
    <row r="411" spans="1:9" x14ac:dyDescent="0.3">
      <c r="A411" s="15">
        <v>42616</v>
      </c>
      <c r="B411" s="16">
        <v>62.476953333243699</v>
      </c>
      <c r="C411" s="16">
        <v>-115.328803304582</v>
      </c>
      <c r="D411" s="17" t="s">
        <v>159</v>
      </c>
      <c r="E411" s="17" t="s">
        <v>159</v>
      </c>
      <c r="F411" s="17"/>
      <c r="G411" s="17" t="s">
        <v>158</v>
      </c>
      <c r="H411" s="18" t="s">
        <v>507</v>
      </c>
      <c r="I411" s="27" t="s">
        <v>335</v>
      </c>
    </row>
    <row r="412" spans="1:9" x14ac:dyDescent="0.3">
      <c r="A412" s="15">
        <v>42616</v>
      </c>
      <c r="B412" s="16">
        <v>62.475014934316199</v>
      </c>
      <c r="C412" s="16">
        <v>-115.317559987306</v>
      </c>
      <c r="D412" s="17" t="s">
        <v>159</v>
      </c>
      <c r="E412" s="17" t="s">
        <v>159</v>
      </c>
      <c r="F412" s="17"/>
      <c r="G412" s="17" t="s">
        <v>158</v>
      </c>
      <c r="H412" s="18" t="s">
        <v>507</v>
      </c>
      <c r="I412" s="27" t="s">
        <v>336</v>
      </c>
    </row>
    <row r="413" spans="1:9" x14ac:dyDescent="0.3">
      <c r="A413" s="15">
        <v>42616</v>
      </c>
      <c r="B413" s="16">
        <v>62.473904918879199</v>
      </c>
      <c r="C413" s="16">
        <v>-115.31004661694099</v>
      </c>
      <c r="D413" s="17" t="s">
        <v>159</v>
      </c>
      <c r="E413" s="17" t="s">
        <v>159</v>
      </c>
      <c r="F413" s="17"/>
      <c r="G413" s="17" t="s">
        <v>158</v>
      </c>
      <c r="H413" s="18" t="s">
        <v>507</v>
      </c>
      <c r="I413" s="27" t="s">
        <v>337</v>
      </c>
    </row>
    <row r="414" spans="1:9" x14ac:dyDescent="0.3">
      <c r="A414" s="15">
        <v>42616</v>
      </c>
      <c r="B414" s="16">
        <v>62.472468260675598</v>
      </c>
      <c r="C414" s="16">
        <v>-115.301651638001</v>
      </c>
      <c r="D414" s="17" t="s">
        <v>159</v>
      </c>
      <c r="E414" s="17" t="s">
        <v>159</v>
      </c>
      <c r="F414" s="17"/>
      <c r="G414" s="17" t="s">
        <v>158</v>
      </c>
      <c r="H414" s="18" t="s">
        <v>507</v>
      </c>
      <c r="I414" s="27" t="s">
        <v>338</v>
      </c>
    </row>
    <row r="415" spans="1:9" x14ac:dyDescent="0.3">
      <c r="A415" s="15">
        <v>42616</v>
      </c>
      <c r="B415" s="16">
        <v>62.471586652100001</v>
      </c>
      <c r="C415" s="16">
        <v>-115.29805663973001</v>
      </c>
      <c r="D415" s="17" t="s">
        <v>159</v>
      </c>
      <c r="E415" s="17" t="s">
        <v>159</v>
      </c>
      <c r="F415" s="17"/>
      <c r="G415" s="17" t="s">
        <v>158</v>
      </c>
      <c r="H415" s="18" t="s">
        <v>507</v>
      </c>
      <c r="I415" s="27" t="s">
        <v>510</v>
      </c>
    </row>
    <row r="416" spans="1:9" x14ac:dyDescent="0.3">
      <c r="A416" s="15">
        <v>42616</v>
      </c>
      <c r="B416" s="16">
        <v>62.469194959849098</v>
      </c>
      <c r="C416" s="16">
        <v>-115.291661582887</v>
      </c>
      <c r="D416" s="17" t="s">
        <v>159</v>
      </c>
      <c r="E416" s="17" t="s">
        <v>159</v>
      </c>
      <c r="F416" s="17"/>
      <c r="G416" s="17" t="s">
        <v>158</v>
      </c>
      <c r="H416" s="18" t="s">
        <v>507</v>
      </c>
      <c r="I416" s="27" t="s">
        <v>340</v>
      </c>
    </row>
    <row r="417" spans="1:9" x14ac:dyDescent="0.3">
      <c r="A417" s="15">
        <v>42616</v>
      </c>
      <c r="B417" s="16">
        <v>62.4655949324369</v>
      </c>
      <c r="C417" s="16">
        <v>-115.286136651411</v>
      </c>
      <c r="D417" s="17" t="s">
        <v>159</v>
      </c>
      <c r="E417" s="17" t="s">
        <v>159</v>
      </c>
      <c r="F417" s="17"/>
      <c r="G417" s="17" t="s">
        <v>158</v>
      </c>
      <c r="H417" s="18" t="s">
        <v>507</v>
      </c>
      <c r="I417" s="27" t="s">
        <v>511</v>
      </c>
    </row>
    <row r="418" spans="1:9" x14ac:dyDescent="0.3">
      <c r="A418" s="15">
        <v>42616</v>
      </c>
      <c r="B418" s="16">
        <v>62.465146584436198</v>
      </c>
      <c r="C418" s="16">
        <v>-115.28564329259</v>
      </c>
      <c r="D418" s="17" t="s">
        <v>159</v>
      </c>
      <c r="E418" s="17" t="s">
        <v>159</v>
      </c>
      <c r="F418" s="17"/>
      <c r="G418" s="17" t="s">
        <v>158</v>
      </c>
      <c r="H418" s="18" t="s">
        <v>507</v>
      </c>
      <c r="I418" s="27" t="s">
        <v>512</v>
      </c>
    </row>
    <row r="419" spans="1:9" x14ac:dyDescent="0.3">
      <c r="A419" s="15">
        <v>42616</v>
      </c>
      <c r="B419" s="16">
        <v>62.463253280147903</v>
      </c>
      <c r="C419" s="16">
        <v>-115.284096663817</v>
      </c>
      <c r="D419" s="17" t="s">
        <v>159</v>
      </c>
      <c r="E419" s="17" t="s">
        <v>159</v>
      </c>
      <c r="F419" s="17"/>
      <c r="G419" s="17" t="s">
        <v>158</v>
      </c>
      <c r="H419" s="18" t="s">
        <v>507</v>
      </c>
      <c r="I419" s="27" t="s">
        <v>513</v>
      </c>
    </row>
    <row r="420" spans="1:9" x14ac:dyDescent="0.3">
      <c r="A420" s="15">
        <v>42616</v>
      </c>
      <c r="B420" s="16">
        <v>62.461294932290897</v>
      </c>
      <c r="C420" s="16">
        <v>-115.28311665169799</v>
      </c>
      <c r="D420" s="17" t="s">
        <v>159</v>
      </c>
      <c r="E420" s="17" t="s">
        <v>159</v>
      </c>
      <c r="F420" s="17"/>
      <c r="G420" s="17" t="s">
        <v>158</v>
      </c>
      <c r="H420" s="18" t="s">
        <v>507</v>
      </c>
      <c r="I420" s="27" t="s">
        <v>342</v>
      </c>
    </row>
    <row r="421" spans="1:9" x14ac:dyDescent="0.3">
      <c r="A421" s="15">
        <v>42616</v>
      </c>
      <c r="B421" s="16">
        <v>62.458279961720102</v>
      </c>
      <c r="C421" s="16">
        <v>-115.28283828869399</v>
      </c>
      <c r="D421" s="17" t="s">
        <v>159</v>
      </c>
      <c r="E421" s="17" t="s">
        <v>159</v>
      </c>
      <c r="F421" s="17"/>
      <c r="G421" s="17" t="s">
        <v>158</v>
      </c>
      <c r="H421" s="18" t="s">
        <v>507</v>
      </c>
      <c r="I421" s="27" t="s">
        <v>343</v>
      </c>
    </row>
    <row r="422" spans="1:9" x14ac:dyDescent="0.3">
      <c r="A422" s="15">
        <v>42616</v>
      </c>
      <c r="B422" s="16">
        <v>62.454804992303202</v>
      </c>
      <c r="C422" s="16">
        <v>-115.283703301101</v>
      </c>
      <c r="D422" s="17" t="s">
        <v>159</v>
      </c>
      <c r="E422" s="17" t="s">
        <v>159</v>
      </c>
      <c r="F422" s="17"/>
      <c r="G422" s="17" t="s">
        <v>158</v>
      </c>
      <c r="H422" s="18" t="s">
        <v>507</v>
      </c>
      <c r="I422" s="27" t="s">
        <v>514</v>
      </c>
    </row>
    <row r="423" spans="1:9" x14ac:dyDescent="0.3">
      <c r="A423" s="15">
        <v>42616</v>
      </c>
      <c r="B423" s="16">
        <v>62.450101654976599</v>
      </c>
      <c r="C423" s="16">
        <v>-115.286168251186</v>
      </c>
      <c r="D423" s="17" t="s">
        <v>159</v>
      </c>
      <c r="E423" s="17" t="s">
        <v>159</v>
      </c>
      <c r="F423" s="17"/>
      <c r="G423" s="17" t="s">
        <v>158</v>
      </c>
      <c r="H423" s="18" t="s">
        <v>507</v>
      </c>
      <c r="I423" s="27" t="s">
        <v>346</v>
      </c>
    </row>
    <row r="424" spans="1:9" x14ac:dyDescent="0.3">
      <c r="A424" s="15">
        <v>42616</v>
      </c>
      <c r="B424" s="16">
        <v>62.4429816473275</v>
      </c>
      <c r="C424" s="16">
        <v>-115.291321612894</v>
      </c>
      <c r="D424" s="17" t="s">
        <v>159</v>
      </c>
      <c r="E424" s="17" t="s">
        <v>159</v>
      </c>
      <c r="F424" s="17"/>
      <c r="G424" s="17" t="s">
        <v>158</v>
      </c>
      <c r="H424" s="18" t="s">
        <v>507</v>
      </c>
      <c r="I424" s="27" t="s">
        <v>347</v>
      </c>
    </row>
    <row r="425" spans="1:9" x14ac:dyDescent="0.3">
      <c r="A425" s="15">
        <v>42616</v>
      </c>
      <c r="B425" s="16">
        <v>62.429398270323802</v>
      </c>
      <c r="C425" s="16">
        <v>-115.30198666267</v>
      </c>
      <c r="D425" s="17" t="s">
        <v>159</v>
      </c>
      <c r="E425" s="17" t="s">
        <v>159</v>
      </c>
      <c r="F425" s="17"/>
      <c r="G425" s="17" t="s">
        <v>158</v>
      </c>
      <c r="H425" s="18" t="s">
        <v>507</v>
      </c>
      <c r="I425" s="27" t="s">
        <v>515</v>
      </c>
    </row>
    <row r="426" spans="1:9" x14ac:dyDescent="0.3">
      <c r="A426" s="15">
        <v>42616</v>
      </c>
      <c r="B426" s="16">
        <v>62.425023252144399</v>
      </c>
      <c r="C426" s="16">
        <v>-115.30453165993001</v>
      </c>
      <c r="D426" s="17" t="s">
        <v>159</v>
      </c>
      <c r="E426" s="17" t="s">
        <v>159</v>
      </c>
      <c r="F426" s="17"/>
      <c r="G426" s="17" t="s">
        <v>158</v>
      </c>
      <c r="H426" s="18" t="s">
        <v>507</v>
      </c>
      <c r="I426" s="27" t="s">
        <v>349</v>
      </c>
    </row>
    <row r="427" spans="1:9" x14ac:dyDescent="0.3">
      <c r="A427" s="15">
        <v>42616</v>
      </c>
      <c r="B427" s="16">
        <v>62.420499958097899</v>
      </c>
      <c r="C427" s="16">
        <v>-115.30714161694</v>
      </c>
      <c r="D427" s="17" t="s">
        <v>159</v>
      </c>
      <c r="E427" s="17" t="s">
        <v>159</v>
      </c>
      <c r="F427" s="17"/>
      <c r="G427" s="17" t="s">
        <v>158</v>
      </c>
      <c r="H427" s="18" t="s">
        <v>507</v>
      </c>
      <c r="I427" s="27" t="s">
        <v>516</v>
      </c>
    </row>
    <row r="428" spans="1:9" x14ac:dyDescent="0.3">
      <c r="A428" s="15">
        <v>42616</v>
      </c>
      <c r="B428" s="16">
        <v>62.411559987813199</v>
      </c>
      <c r="C428" s="16">
        <v>-115.310126664116</v>
      </c>
      <c r="D428" s="17" t="s">
        <v>159</v>
      </c>
      <c r="E428" s="17" t="s">
        <v>159</v>
      </c>
      <c r="F428" s="17"/>
      <c r="G428" s="17" t="s">
        <v>158</v>
      </c>
      <c r="H428" s="18" t="s">
        <v>517</v>
      </c>
      <c r="I428" s="27" t="s">
        <v>352</v>
      </c>
    </row>
    <row r="429" spans="1:9" x14ac:dyDescent="0.3">
      <c r="A429" s="15">
        <v>42616</v>
      </c>
      <c r="B429" s="16">
        <v>62.403161656111401</v>
      </c>
      <c r="C429" s="16">
        <v>-115.31017829664</v>
      </c>
      <c r="D429" s="17" t="s">
        <v>159</v>
      </c>
      <c r="E429" s="17" t="s">
        <v>159</v>
      </c>
      <c r="F429" s="17"/>
      <c r="G429" s="17" t="s">
        <v>158</v>
      </c>
      <c r="H429" s="18" t="s">
        <v>517</v>
      </c>
      <c r="I429" s="27" t="s">
        <v>353</v>
      </c>
    </row>
    <row r="430" spans="1:9" x14ac:dyDescent="0.3">
      <c r="A430" s="15">
        <v>42616</v>
      </c>
      <c r="B430" s="16">
        <v>62.399101629853199</v>
      </c>
      <c r="C430" s="16">
        <v>-115.30975827947201</v>
      </c>
      <c r="D430" s="17" t="s">
        <v>159</v>
      </c>
      <c r="E430" s="17" t="s">
        <v>159</v>
      </c>
      <c r="F430" s="17"/>
      <c r="G430" s="17" t="s">
        <v>158</v>
      </c>
      <c r="H430" s="18" t="s">
        <v>517</v>
      </c>
      <c r="I430" s="27" t="s">
        <v>518</v>
      </c>
    </row>
    <row r="431" spans="1:9" x14ac:dyDescent="0.3">
      <c r="A431" s="15">
        <v>42616</v>
      </c>
      <c r="B431" s="16">
        <v>62.3916249722242</v>
      </c>
      <c r="C431" s="16">
        <v>-115.307611590251</v>
      </c>
      <c r="D431" s="17" t="s">
        <v>159</v>
      </c>
      <c r="E431" s="17" t="s">
        <v>159</v>
      </c>
      <c r="F431" s="17"/>
      <c r="G431" s="17" t="s">
        <v>158</v>
      </c>
      <c r="H431" s="18" t="s">
        <v>517</v>
      </c>
      <c r="I431" s="27" t="s">
        <v>355</v>
      </c>
    </row>
    <row r="432" spans="1:9" x14ac:dyDescent="0.3">
      <c r="A432" s="15">
        <v>42616</v>
      </c>
      <c r="B432" s="16">
        <v>62.388748303055699</v>
      </c>
      <c r="C432" s="16">
        <v>-115.30594166368201</v>
      </c>
      <c r="D432" s="17" t="s">
        <v>159</v>
      </c>
      <c r="E432" s="17" t="s">
        <v>159</v>
      </c>
      <c r="F432" s="17"/>
      <c r="G432" s="17" t="s">
        <v>158</v>
      </c>
      <c r="H432" s="18" t="s">
        <v>517</v>
      </c>
      <c r="I432" s="27" t="s">
        <v>519</v>
      </c>
    </row>
    <row r="433" spans="1:9" x14ac:dyDescent="0.3">
      <c r="A433" s="15">
        <v>42616</v>
      </c>
      <c r="B433" s="16">
        <v>62.384451655671</v>
      </c>
      <c r="C433" s="16">
        <v>-115.30279492959301</v>
      </c>
      <c r="D433" s="17" t="s">
        <v>159</v>
      </c>
      <c r="E433" s="17" t="s">
        <v>159</v>
      </c>
      <c r="F433" s="17"/>
      <c r="G433" s="17" t="s">
        <v>158</v>
      </c>
      <c r="H433" s="18" t="s">
        <v>517</v>
      </c>
      <c r="I433" s="27" t="s">
        <v>357</v>
      </c>
    </row>
    <row r="434" spans="1:9" x14ac:dyDescent="0.3">
      <c r="A434" s="15">
        <v>42616</v>
      </c>
      <c r="B434" s="16">
        <v>62.381146587431402</v>
      </c>
      <c r="C434" s="16">
        <v>-115.299966624006</v>
      </c>
      <c r="D434" s="17" t="s">
        <v>159</v>
      </c>
      <c r="E434" s="17" t="s">
        <v>159</v>
      </c>
      <c r="F434" s="17"/>
      <c r="G434" s="17" t="s">
        <v>158</v>
      </c>
      <c r="H434" s="18" t="s">
        <v>517</v>
      </c>
      <c r="I434" s="27" t="s">
        <v>358</v>
      </c>
    </row>
    <row r="435" spans="1:9" x14ac:dyDescent="0.3">
      <c r="A435" s="15">
        <v>42616</v>
      </c>
      <c r="B435" s="16">
        <v>62.372266631573403</v>
      </c>
      <c r="C435" s="16">
        <v>-115.296189989894</v>
      </c>
      <c r="D435" s="17" t="s">
        <v>159</v>
      </c>
      <c r="E435" s="17" t="s">
        <v>159</v>
      </c>
      <c r="F435" s="17"/>
      <c r="G435" s="17" t="s">
        <v>158</v>
      </c>
      <c r="H435" s="18" t="s">
        <v>517</v>
      </c>
      <c r="I435" s="27" t="s">
        <v>359</v>
      </c>
    </row>
    <row r="436" spans="1:9" x14ac:dyDescent="0.3">
      <c r="A436" s="15">
        <v>42616</v>
      </c>
      <c r="B436" s="16">
        <v>62.358394917100597</v>
      </c>
      <c r="C436" s="16">
        <v>-115.293581625446</v>
      </c>
      <c r="D436" s="17" t="s">
        <v>159</v>
      </c>
      <c r="E436" s="17" t="s">
        <v>159</v>
      </c>
      <c r="F436" s="17"/>
      <c r="G436" s="17" t="s">
        <v>158</v>
      </c>
      <c r="H436" s="18" t="s">
        <v>517</v>
      </c>
      <c r="I436" s="27" t="s">
        <v>520</v>
      </c>
    </row>
    <row r="437" spans="1:9" x14ac:dyDescent="0.3">
      <c r="A437" s="15">
        <v>42616</v>
      </c>
      <c r="B437" s="16">
        <v>62.347263330593698</v>
      </c>
      <c r="C437" s="16">
        <v>-115.291958302259</v>
      </c>
      <c r="D437" s="17" t="s">
        <v>159</v>
      </c>
      <c r="E437" s="17" t="s">
        <v>159</v>
      </c>
      <c r="F437" s="17"/>
      <c r="G437" s="17" t="s">
        <v>158</v>
      </c>
      <c r="H437" s="18" t="s">
        <v>517</v>
      </c>
      <c r="I437" s="27" t="s">
        <v>521</v>
      </c>
    </row>
    <row r="438" spans="1:9" x14ac:dyDescent="0.3">
      <c r="A438" s="15">
        <v>42616</v>
      </c>
      <c r="B438" s="16">
        <v>62.344456650316701</v>
      </c>
      <c r="C438" s="16">
        <v>-115.29153660871</v>
      </c>
      <c r="D438" s="17" t="s">
        <v>159</v>
      </c>
      <c r="E438" s="17" t="s">
        <v>159</v>
      </c>
      <c r="F438" s="17"/>
      <c r="G438" s="17" t="s">
        <v>158</v>
      </c>
      <c r="H438" s="18" t="s">
        <v>517</v>
      </c>
      <c r="I438" s="27" t="s">
        <v>360</v>
      </c>
    </row>
    <row r="439" spans="1:9" x14ac:dyDescent="0.3">
      <c r="A439" s="15">
        <v>42616</v>
      </c>
      <c r="B439" s="16">
        <v>62.341568330302799</v>
      </c>
      <c r="C439" s="16">
        <v>-115.291013326495</v>
      </c>
      <c r="D439" s="17" t="s">
        <v>159</v>
      </c>
      <c r="E439" s="17" t="s">
        <v>159</v>
      </c>
      <c r="F439" s="17"/>
      <c r="G439" s="17" t="s">
        <v>158</v>
      </c>
      <c r="H439" s="18" t="s">
        <v>517</v>
      </c>
      <c r="I439" s="27" t="s">
        <v>361</v>
      </c>
    </row>
    <row r="440" spans="1:9" x14ac:dyDescent="0.3">
      <c r="A440" s="15">
        <v>42616</v>
      </c>
      <c r="B440" s="16">
        <v>62.322636628523398</v>
      </c>
      <c r="C440" s="16">
        <v>-115.289199985563</v>
      </c>
      <c r="D440" s="17" t="s">
        <v>159</v>
      </c>
      <c r="E440" s="17" t="s">
        <v>159</v>
      </c>
      <c r="F440" s="17"/>
      <c r="G440" s="17" t="s">
        <v>158</v>
      </c>
      <c r="H440" s="18" t="s">
        <v>522</v>
      </c>
      <c r="I440" s="27" t="s">
        <v>363</v>
      </c>
    </row>
    <row r="441" spans="1:9" x14ac:dyDescent="0.3">
      <c r="A441" s="15">
        <v>42616</v>
      </c>
      <c r="B441" s="16">
        <v>62.304203314706598</v>
      </c>
      <c r="C441" s="16">
        <v>-115.25648499838999</v>
      </c>
      <c r="D441" s="17" t="s">
        <v>159</v>
      </c>
      <c r="E441" s="17" t="s">
        <v>159</v>
      </c>
      <c r="F441" s="17"/>
      <c r="G441" s="17" t="s">
        <v>158</v>
      </c>
      <c r="H441" s="18" t="s">
        <v>523</v>
      </c>
      <c r="I441" s="27" t="s">
        <v>524</v>
      </c>
    </row>
    <row r="442" spans="1:9" x14ac:dyDescent="0.3">
      <c r="A442" s="15">
        <v>42616</v>
      </c>
      <c r="B442" s="16">
        <v>62.299699969589703</v>
      </c>
      <c r="C442" s="16">
        <v>-115.248431665822</v>
      </c>
      <c r="D442" s="17" t="s">
        <v>159</v>
      </c>
      <c r="E442" s="17" t="s">
        <v>159</v>
      </c>
      <c r="F442" s="17"/>
      <c r="G442" s="17" t="s">
        <v>158</v>
      </c>
      <c r="H442" s="18" t="s">
        <v>523</v>
      </c>
      <c r="I442" s="27" t="s">
        <v>525</v>
      </c>
    </row>
    <row r="443" spans="1:9" x14ac:dyDescent="0.3">
      <c r="A443" s="15">
        <v>42616</v>
      </c>
      <c r="B443" s="16">
        <v>62.2961999382823</v>
      </c>
      <c r="C443" s="16">
        <v>-115.242783268913</v>
      </c>
      <c r="D443" s="17" t="s">
        <v>159</v>
      </c>
      <c r="E443" s="17" t="s">
        <v>159</v>
      </c>
      <c r="F443" s="17"/>
      <c r="G443" s="17" t="s">
        <v>158</v>
      </c>
      <c r="H443" s="18" t="s">
        <v>522</v>
      </c>
      <c r="I443" s="27" t="s">
        <v>526</v>
      </c>
    </row>
    <row r="444" spans="1:9" x14ac:dyDescent="0.3">
      <c r="A444" s="15">
        <v>42616</v>
      </c>
      <c r="B444" s="16">
        <v>62.294594971462999</v>
      </c>
      <c r="C444" s="16">
        <v>-115.240273308008</v>
      </c>
      <c r="D444" s="17" t="s">
        <v>159</v>
      </c>
      <c r="E444" s="17" t="s">
        <v>159</v>
      </c>
      <c r="F444" s="17"/>
      <c r="G444" s="17" t="s">
        <v>158</v>
      </c>
      <c r="H444" s="18" t="s">
        <v>522</v>
      </c>
      <c r="I444" s="27" t="s">
        <v>527</v>
      </c>
    </row>
    <row r="445" spans="1:9" x14ac:dyDescent="0.3">
      <c r="A445" s="15">
        <v>42616</v>
      </c>
      <c r="B445" s="16">
        <v>62.289133323356502</v>
      </c>
      <c r="C445" s="16">
        <v>-115.232271607965</v>
      </c>
      <c r="D445" s="17" t="s">
        <v>159</v>
      </c>
      <c r="E445" s="17" t="s">
        <v>158</v>
      </c>
      <c r="F445" s="17" t="s">
        <v>167</v>
      </c>
      <c r="G445" s="17" t="s">
        <v>158</v>
      </c>
      <c r="H445" s="18" t="s">
        <v>528</v>
      </c>
      <c r="I445" s="27" t="s">
        <v>529</v>
      </c>
    </row>
    <row r="446" spans="1:9" x14ac:dyDescent="0.3">
      <c r="A446" s="15">
        <v>42616</v>
      </c>
      <c r="B446" s="16">
        <v>62.264261618256498</v>
      </c>
      <c r="C446" s="16">
        <v>-115.21365330554499</v>
      </c>
      <c r="D446" s="17" t="s">
        <v>159</v>
      </c>
      <c r="E446" s="17" t="s">
        <v>158</v>
      </c>
      <c r="F446" s="17" t="s">
        <v>167</v>
      </c>
      <c r="G446" s="17" t="s">
        <v>158</v>
      </c>
      <c r="H446" s="18" t="s">
        <v>528</v>
      </c>
      <c r="I446" s="27" t="s">
        <v>530</v>
      </c>
    </row>
    <row r="447" spans="1:9" x14ac:dyDescent="0.3">
      <c r="A447" s="15">
        <v>42616</v>
      </c>
      <c r="B447" s="16">
        <v>62.260309970006297</v>
      </c>
      <c r="C447" s="16">
        <v>-115.211546598002</v>
      </c>
      <c r="D447" s="17" t="s">
        <v>159</v>
      </c>
      <c r="E447" s="17" t="s">
        <v>159</v>
      </c>
      <c r="F447" s="17"/>
      <c r="G447" s="17" t="s">
        <v>158</v>
      </c>
      <c r="H447" s="18" t="s">
        <v>531</v>
      </c>
      <c r="I447" s="27" t="s">
        <v>365</v>
      </c>
    </row>
    <row r="448" spans="1:9" x14ac:dyDescent="0.3">
      <c r="A448" s="15">
        <v>42616</v>
      </c>
      <c r="B448" s="16">
        <v>62.253591623157199</v>
      </c>
      <c r="C448" s="16">
        <v>-115.207823272794</v>
      </c>
      <c r="D448" s="17" t="s">
        <v>159</v>
      </c>
      <c r="E448" s="17" t="s">
        <v>159</v>
      </c>
      <c r="F448" s="17"/>
      <c r="G448" s="17" t="s">
        <v>158</v>
      </c>
      <c r="H448" s="18" t="s">
        <v>531</v>
      </c>
      <c r="I448" s="27" t="s">
        <v>532</v>
      </c>
    </row>
    <row r="449" spans="1:9" x14ac:dyDescent="0.3">
      <c r="A449" s="15">
        <v>42616</v>
      </c>
      <c r="B449" s="16">
        <v>62.2446016129106</v>
      </c>
      <c r="C449" s="16">
        <v>-115.20189332775701</v>
      </c>
      <c r="D449" s="17" t="s">
        <v>159</v>
      </c>
      <c r="E449" s="17" t="s">
        <v>159</v>
      </c>
      <c r="F449" s="17"/>
      <c r="G449" s="17" t="s">
        <v>158</v>
      </c>
      <c r="H449" s="18" t="s">
        <v>531</v>
      </c>
      <c r="I449" s="27" t="s">
        <v>533</v>
      </c>
    </row>
    <row r="450" spans="1:9" x14ac:dyDescent="0.3">
      <c r="A450" s="15">
        <v>42616</v>
      </c>
      <c r="B450" s="16">
        <v>62.2403683327138</v>
      </c>
      <c r="C450" s="16">
        <v>-115.199748314917</v>
      </c>
      <c r="D450" s="17" t="s">
        <v>159</v>
      </c>
      <c r="E450" s="17" t="s">
        <v>159</v>
      </c>
      <c r="F450" s="17"/>
      <c r="G450" s="17" t="s">
        <v>158</v>
      </c>
      <c r="H450" s="18" t="s">
        <v>531</v>
      </c>
      <c r="I450" s="27" t="s">
        <v>534</v>
      </c>
    </row>
    <row r="451" spans="1:9" x14ac:dyDescent="0.3">
      <c r="A451" s="15">
        <v>42616</v>
      </c>
      <c r="B451" s="16">
        <v>62.238996634259799</v>
      </c>
      <c r="C451" s="16">
        <v>-115.19892496056799</v>
      </c>
      <c r="D451" s="17" t="s">
        <v>159</v>
      </c>
      <c r="E451" s="17" t="s">
        <v>159</v>
      </c>
      <c r="F451" s="17"/>
      <c r="G451" s="17" t="s">
        <v>158</v>
      </c>
      <c r="H451" s="18" t="s">
        <v>531</v>
      </c>
      <c r="I451" s="27" t="s">
        <v>535</v>
      </c>
    </row>
    <row r="452" spans="1:9" x14ac:dyDescent="0.3">
      <c r="A452" s="15">
        <v>42616</v>
      </c>
      <c r="B452" s="16">
        <v>62.225519958883503</v>
      </c>
      <c r="C452" s="16">
        <v>-115.188054973259</v>
      </c>
      <c r="D452" s="17" t="s">
        <v>159</v>
      </c>
      <c r="E452" s="17" t="s">
        <v>158</v>
      </c>
      <c r="F452" s="17" t="s">
        <v>167</v>
      </c>
      <c r="G452" s="17" t="s">
        <v>158</v>
      </c>
      <c r="H452" s="18" t="s">
        <v>536</v>
      </c>
      <c r="I452" s="27" t="s">
        <v>537</v>
      </c>
    </row>
    <row r="453" spans="1:9" x14ac:dyDescent="0.3">
      <c r="A453" s="15">
        <v>42616</v>
      </c>
      <c r="B453" s="16">
        <v>62.222793325781801</v>
      </c>
      <c r="C453" s="16">
        <v>-115.18598330207099</v>
      </c>
      <c r="D453" s="17" t="s">
        <v>159</v>
      </c>
      <c r="E453" s="17" t="s">
        <v>158</v>
      </c>
      <c r="F453" s="17" t="s">
        <v>167</v>
      </c>
      <c r="G453" s="17" t="s">
        <v>158</v>
      </c>
      <c r="H453" s="18" t="s">
        <v>536</v>
      </c>
      <c r="I453" s="27" t="s">
        <v>538</v>
      </c>
    </row>
    <row r="454" spans="1:9" x14ac:dyDescent="0.3">
      <c r="A454" s="15">
        <v>42616</v>
      </c>
      <c r="B454" s="16">
        <v>62.210808293893898</v>
      </c>
      <c r="C454" s="16">
        <v>-115.17363499850001</v>
      </c>
      <c r="D454" s="17" t="s">
        <v>159</v>
      </c>
      <c r="E454" s="17" t="s">
        <v>158</v>
      </c>
      <c r="F454" s="17" t="s">
        <v>167</v>
      </c>
      <c r="G454" s="17" t="s">
        <v>158</v>
      </c>
      <c r="H454" s="18" t="s">
        <v>536</v>
      </c>
      <c r="I454" s="27" t="s">
        <v>366</v>
      </c>
    </row>
    <row r="455" spans="1:9" x14ac:dyDescent="0.3">
      <c r="A455" s="15">
        <v>42616</v>
      </c>
      <c r="B455" s="16">
        <v>62.203178331255899</v>
      </c>
      <c r="C455" s="16">
        <v>-115.160531653091</v>
      </c>
      <c r="D455" s="17" t="s">
        <v>159</v>
      </c>
      <c r="E455" s="17" t="s">
        <v>159</v>
      </c>
      <c r="F455" s="17"/>
      <c r="G455" s="17" t="s">
        <v>158</v>
      </c>
      <c r="H455" s="18" t="s">
        <v>522</v>
      </c>
      <c r="I455" s="27" t="s">
        <v>539</v>
      </c>
    </row>
    <row r="456" spans="1:9" x14ac:dyDescent="0.3">
      <c r="A456" s="15">
        <v>42616</v>
      </c>
      <c r="B456" s="16">
        <v>62.197998315095901</v>
      </c>
      <c r="C456" s="16">
        <v>-115.14607664197599</v>
      </c>
      <c r="D456" s="17" t="s">
        <v>159</v>
      </c>
      <c r="E456" s="17" t="s">
        <v>159</v>
      </c>
      <c r="F456" s="17"/>
      <c r="G456" s="17" t="s">
        <v>158</v>
      </c>
      <c r="H456" s="18" t="s">
        <v>540</v>
      </c>
      <c r="I456" s="27" t="s">
        <v>541</v>
      </c>
    </row>
    <row r="457" spans="1:9" x14ac:dyDescent="0.3">
      <c r="A457" s="15">
        <v>42616</v>
      </c>
      <c r="B457" s="16">
        <v>62.1872699819505</v>
      </c>
      <c r="C457" s="16">
        <v>-115.10112659074299</v>
      </c>
      <c r="D457" s="17" t="s">
        <v>159</v>
      </c>
      <c r="E457" s="17" t="s">
        <v>159</v>
      </c>
      <c r="F457" s="17"/>
      <c r="G457" s="17" t="s">
        <v>158</v>
      </c>
      <c r="H457" s="18"/>
      <c r="I457" s="27" t="s">
        <v>542</v>
      </c>
    </row>
    <row r="458" spans="1:9" x14ac:dyDescent="0.3">
      <c r="A458" s="15">
        <v>42616</v>
      </c>
      <c r="B458" s="16">
        <v>62.185643306002</v>
      </c>
      <c r="C458" s="16">
        <v>-115.09015166200599</v>
      </c>
      <c r="D458" s="17" t="s">
        <v>159</v>
      </c>
      <c r="E458" s="17" t="s">
        <v>159</v>
      </c>
      <c r="F458" s="17"/>
      <c r="G458" s="17" t="s">
        <v>158</v>
      </c>
      <c r="H458" s="18" t="s">
        <v>540</v>
      </c>
      <c r="I458" s="27" t="s">
        <v>543</v>
      </c>
    </row>
    <row r="459" spans="1:9" x14ac:dyDescent="0.3">
      <c r="A459" s="15">
        <v>42616</v>
      </c>
      <c r="B459" s="16">
        <v>62.180148297920802</v>
      </c>
      <c r="C459" s="16">
        <v>-115.050836596637</v>
      </c>
      <c r="D459" s="17" t="s">
        <v>159</v>
      </c>
      <c r="E459" s="17" t="s">
        <v>159</v>
      </c>
      <c r="F459" s="17"/>
      <c r="G459" s="17" t="s">
        <v>158</v>
      </c>
      <c r="H459" s="18" t="s">
        <v>540</v>
      </c>
      <c r="I459" s="27" t="s">
        <v>544</v>
      </c>
    </row>
    <row r="460" spans="1:9" x14ac:dyDescent="0.3">
      <c r="A460" s="15">
        <v>42616</v>
      </c>
      <c r="B460" s="16">
        <v>62.171716606244402</v>
      </c>
      <c r="C460" s="16">
        <v>-115.03074492327799</v>
      </c>
      <c r="D460" s="17" t="s">
        <v>159</v>
      </c>
      <c r="E460" s="17" t="s">
        <v>159</v>
      </c>
      <c r="F460" s="17"/>
      <c r="G460" s="17" t="s">
        <v>158</v>
      </c>
      <c r="H460" s="18" t="s">
        <v>540</v>
      </c>
      <c r="I460" s="27" t="s">
        <v>545</v>
      </c>
    </row>
    <row r="461" spans="1:9" x14ac:dyDescent="0.3">
      <c r="A461" s="15">
        <v>42616</v>
      </c>
      <c r="B461" s="16">
        <v>62.1574932709336</v>
      </c>
      <c r="C461" s="16">
        <v>-115.02431826665899</v>
      </c>
      <c r="D461" s="17" t="s">
        <v>159</v>
      </c>
      <c r="E461" s="17" t="s">
        <v>158</v>
      </c>
      <c r="F461" s="17" t="s">
        <v>167</v>
      </c>
      <c r="G461" s="17" t="s">
        <v>158</v>
      </c>
      <c r="H461" s="18" t="s">
        <v>546</v>
      </c>
      <c r="I461" s="27" t="s">
        <v>547</v>
      </c>
    </row>
    <row r="462" spans="1:9" x14ac:dyDescent="0.3">
      <c r="A462" s="15">
        <v>42616</v>
      </c>
      <c r="B462" s="16">
        <v>62.154404958710003</v>
      </c>
      <c r="C462" s="16">
        <v>-115.02371158450801</v>
      </c>
      <c r="D462" s="17" t="s">
        <v>159</v>
      </c>
      <c r="E462" s="17" t="s">
        <v>158</v>
      </c>
      <c r="F462" s="17" t="s">
        <v>167</v>
      </c>
      <c r="G462" s="17" t="s">
        <v>158</v>
      </c>
      <c r="H462" s="18" t="s">
        <v>546</v>
      </c>
      <c r="I462" s="27" t="s">
        <v>548</v>
      </c>
    </row>
    <row r="463" spans="1:9" x14ac:dyDescent="0.3">
      <c r="A463" s="15">
        <v>42616</v>
      </c>
      <c r="B463" s="16">
        <v>62.150296652689498</v>
      </c>
      <c r="C463" s="16">
        <v>-115.023219985887</v>
      </c>
      <c r="D463" s="17" t="s">
        <v>159</v>
      </c>
      <c r="E463" s="17" t="s">
        <v>159</v>
      </c>
      <c r="F463" s="17"/>
      <c r="G463" s="17" t="s">
        <v>158</v>
      </c>
      <c r="H463" s="18" t="s">
        <v>522</v>
      </c>
      <c r="I463" s="27" t="s">
        <v>549</v>
      </c>
    </row>
    <row r="464" spans="1:9" x14ac:dyDescent="0.3">
      <c r="A464" s="15">
        <v>42616</v>
      </c>
      <c r="B464" s="16">
        <v>62.147253267467001</v>
      </c>
      <c r="C464" s="16">
        <v>-115.023026615381</v>
      </c>
      <c r="D464" s="17" t="s">
        <v>159</v>
      </c>
      <c r="E464" s="17" t="s">
        <v>159</v>
      </c>
      <c r="F464" s="17"/>
      <c r="G464" s="17" t="s">
        <v>158</v>
      </c>
      <c r="H464" s="18" t="s">
        <v>522</v>
      </c>
      <c r="I464" s="27" t="s">
        <v>550</v>
      </c>
    </row>
    <row r="465" spans="1:9" x14ac:dyDescent="0.3">
      <c r="A465" s="15">
        <v>42616</v>
      </c>
      <c r="B465" s="16">
        <v>62.135288268327699</v>
      </c>
      <c r="C465" s="16">
        <v>-115.020733326673</v>
      </c>
      <c r="D465" s="17" t="s">
        <v>159</v>
      </c>
      <c r="E465" s="17" t="s">
        <v>159</v>
      </c>
      <c r="F465" s="17"/>
      <c r="G465" s="17" t="s">
        <v>158</v>
      </c>
      <c r="H465" s="18" t="s">
        <v>522</v>
      </c>
      <c r="I465" s="27" t="s">
        <v>551</v>
      </c>
    </row>
    <row r="466" spans="1:9" x14ac:dyDescent="0.3">
      <c r="A466" s="15">
        <v>42616</v>
      </c>
      <c r="B466" s="16">
        <v>62.1252849698066</v>
      </c>
      <c r="C466" s="16">
        <v>-115.021183267235</v>
      </c>
      <c r="D466" s="17" t="s">
        <v>158</v>
      </c>
      <c r="E466" s="17" t="s">
        <v>159</v>
      </c>
      <c r="F466" s="17"/>
      <c r="G466" s="17" t="s">
        <v>158</v>
      </c>
      <c r="H466" s="18" t="s">
        <v>552</v>
      </c>
      <c r="I466" s="27" t="s">
        <v>371</v>
      </c>
    </row>
    <row r="467" spans="1:9" x14ac:dyDescent="0.3">
      <c r="A467" s="15">
        <v>42616</v>
      </c>
      <c r="B467" s="16">
        <v>62.123728282749603</v>
      </c>
      <c r="C467" s="16">
        <v>-115.021426593884</v>
      </c>
      <c r="D467" s="17" t="s">
        <v>158</v>
      </c>
      <c r="E467" s="17" t="s">
        <v>159</v>
      </c>
      <c r="F467" s="17"/>
      <c r="G467" s="17" t="s">
        <v>158</v>
      </c>
      <c r="H467" s="18" t="s">
        <v>552</v>
      </c>
      <c r="I467" s="27" t="s">
        <v>553</v>
      </c>
    </row>
    <row r="468" spans="1:9" x14ac:dyDescent="0.3">
      <c r="A468" s="15">
        <v>42616</v>
      </c>
      <c r="B468" s="16">
        <v>62.119104992598203</v>
      </c>
      <c r="C468" s="16">
        <v>-115.021658269688</v>
      </c>
      <c r="D468" s="17" t="s">
        <v>158</v>
      </c>
      <c r="E468" s="17" t="s">
        <v>159</v>
      </c>
      <c r="F468" s="17"/>
      <c r="G468" s="17" t="s">
        <v>158</v>
      </c>
      <c r="H468" s="18" t="s">
        <v>552</v>
      </c>
      <c r="I468" s="27" t="s">
        <v>372</v>
      </c>
    </row>
    <row r="469" spans="1:9" x14ac:dyDescent="0.3">
      <c r="A469" s="15">
        <v>42616</v>
      </c>
      <c r="B469" s="16">
        <v>62.116604922339299</v>
      </c>
      <c r="C469" s="16">
        <v>-115.021691629663</v>
      </c>
      <c r="D469" s="17" t="s">
        <v>158</v>
      </c>
      <c r="E469" s="17" t="s">
        <v>159</v>
      </c>
      <c r="F469" s="17"/>
      <c r="G469" s="17" t="s">
        <v>158</v>
      </c>
      <c r="H469" s="18" t="s">
        <v>552</v>
      </c>
      <c r="I469" s="27" t="s">
        <v>373</v>
      </c>
    </row>
    <row r="470" spans="1:9" x14ac:dyDescent="0.3">
      <c r="A470" s="15">
        <v>42616</v>
      </c>
      <c r="B470" s="16">
        <v>62.108453270047903</v>
      </c>
      <c r="C470" s="16">
        <v>-115.02423830330299</v>
      </c>
      <c r="D470" s="17" t="s">
        <v>158</v>
      </c>
      <c r="E470" s="17" t="s">
        <v>159</v>
      </c>
      <c r="F470" s="17"/>
      <c r="G470" s="17" t="s">
        <v>158</v>
      </c>
      <c r="H470" s="18" t="s">
        <v>552</v>
      </c>
      <c r="I470" s="27" t="s">
        <v>375</v>
      </c>
    </row>
    <row r="471" spans="1:9" x14ac:dyDescent="0.3">
      <c r="A471" s="15">
        <v>42616</v>
      </c>
      <c r="B471" s="16">
        <v>62.097224956378298</v>
      </c>
      <c r="C471" s="16">
        <v>-115.02269661985299</v>
      </c>
      <c r="D471" s="17" t="s">
        <v>159</v>
      </c>
      <c r="E471" s="17" t="s">
        <v>159</v>
      </c>
      <c r="F471" s="17"/>
      <c r="G471" s="17" t="s">
        <v>158</v>
      </c>
      <c r="H471" s="18" t="s">
        <v>522</v>
      </c>
      <c r="I471" s="27" t="s">
        <v>377</v>
      </c>
    </row>
    <row r="472" spans="1:9" x14ac:dyDescent="0.3">
      <c r="A472" s="15">
        <v>42616</v>
      </c>
      <c r="B472" s="16">
        <v>62.094296654686303</v>
      </c>
      <c r="C472" s="16">
        <v>-115.02032496035</v>
      </c>
      <c r="D472" s="17" t="s">
        <v>159</v>
      </c>
      <c r="E472" s="17" t="s">
        <v>159</v>
      </c>
      <c r="F472" s="17"/>
      <c r="G472" s="17" t="s">
        <v>158</v>
      </c>
      <c r="H472" s="18" t="s">
        <v>540</v>
      </c>
      <c r="I472" s="27" t="s">
        <v>378</v>
      </c>
    </row>
    <row r="473" spans="1:9" x14ac:dyDescent="0.3">
      <c r="A473" s="15">
        <v>42616</v>
      </c>
      <c r="B473" s="16">
        <v>62.090456653386298</v>
      </c>
      <c r="C473" s="16">
        <v>-115.016854936257</v>
      </c>
      <c r="D473" s="17" t="s">
        <v>159</v>
      </c>
      <c r="E473" s="17" t="s">
        <v>159</v>
      </c>
      <c r="F473" s="17"/>
      <c r="G473" s="17" t="s">
        <v>158</v>
      </c>
      <c r="H473" s="18"/>
      <c r="I473" s="27" t="s">
        <v>554</v>
      </c>
    </row>
    <row r="474" spans="1:9" x14ac:dyDescent="0.3">
      <c r="A474" s="15">
        <v>42616</v>
      </c>
      <c r="B474" s="16">
        <v>62.083471594378302</v>
      </c>
      <c r="C474" s="16">
        <v>-115.009793266654</v>
      </c>
      <c r="D474" s="17" t="s">
        <v>159</v>
      </c>
      <c r="E474" s="17" t="s">
        <v>159</v>
      </c>
      <c r="F474" s="17"/>
      <c r="G474" s="17" t="s">
        <v>158</v>
      </c>
      <c r="H474" s="18"/>
      <c r="I474" s="27" t="s">
        <v>555</v>
      </c>
    </row>
    <row r="475" spans="1:9" x14ac:dyDescent="0.3">
      <c r="A475" s="15">
        <v>42616</v>
      </c>
      <c r="B475" s="16">
        <v>62.074201628565703</v>
      </c>
      <c r="C475" s="16">
        <v>-114.999496601521</v>
      </c>
      <c r="D475" s="17" t="s">
        <v>159</v>
      </c>
      <c r="E475" s="17" t="s">
        <v>159</v>
      </c>
      <c r="F475" s="17"/>
      <c r="G475" s="17" t="s">
        <v>158</v>
      </c>
      <c r="H475" s="18"/>
      <c r="I475" s="27" t="s">
        <v>380</v>
      </c>
    </row>
    <row r="476" spans="1:9" x14ac:dyDescent="0.3">
      <c r="A476" s="15">
        <v>42616</v>
      </c>
      <c r="B476" s="16">
        <v>62.049204949289503</v>
      </c>
      <c r="C476" s="16">
        <v>-114.95968499220901</v>
      </c>
      <c r="D476" s="17" t="s">
        <v>159</v>
      </c>
      <c r="E476" s="17" t="s">
        <v>159</v>
      </c>
      <c r="F476" s="17"/>
      <c r="G476" s="17" t="s">
        <v>158</v>
      </c>
      <c r="H476" s="18"/>
      <c r="I476" s="27" t="s">
        <v>384</v>
      </c>
    </row>
    <row r="477" spans="1:9" x14ac:dyDescent="0.3">
      <c r="A477" s="15">
        <v>42616</v>
      </c>
      <c r="B477" s="16">
        <v>62.045846655964802</v>
      </c>
      <c r="C477" s="16">
        <v>-114.946393305435</v>
      </c>
      <c r="D477" s="17" t="s">
        <v>159</v>
      </c>
      <c r="E477" s="17" t="s">
        <v>159</v>
      </c>
      <c r="F477" s="17"/>
      <c r="G477" s="17" t="s">
        <v>158</v>
      </c>
      <c r="H477" s="18"/>
      <c r="I477" s="27" t="s">
        <v>385</v>
      </c>
    </row>
    <row r="478" spans="1:9" x14ac:dyDescent="0.3">
      <c r="A478" s="15">
        <v>42616</v>
      </c>
      <c r="B478" s="16">
        <v>62.043693261221001</v>
      </c>
      <c r="C478" s="16">
        <v>-114.9336316064</v>
      </c>
      <c r="D478" s="17" t="s">
        <v>159</v>
      </c>
      <c r="E478" s="17" t="s">
        <v>159</v>
      </c>
      <c r="F478" s="17"/>
      <c r="G478" s="17" t="s">
        <v>158</v>
      </c>
      <c r="H478" s="18"/>
      <c r="I478" s="27" t="s">
        <v>386</v>
      </c>
    </row>
    <row r="479" spans="1:9" x14ac:dyDescent="0.3">
      <c r="A479" s="15">
        <v>42616</v>
      </c>
      <c r="B479" s="16">
        <v>62.042591627687202</v>
      </c>
      <c r="C479" s="16">
        <v>-114.91866161115399</v>
      </c>
      <c r="D479" s="17" t="s">
        <v>159</v>
      </c>
      <c r="E479" s="17" t="s">
        <v>159</v>
      </c>
      <c r="F479" s="17"/>
      <c r="G479" s="17" t="s">
        <v>158</v>
      </c>
      <c r="H479" s="18"/>
      <c r="I479" s="27" t="s">
        <v>387</v>
      </c>
    </row>
    <row r="480" spans="1:9" x14ac:dyDescent="0.3">
      <c r="A480" s="15">
        <v>42616</v>
      </c>
      <c r="B480" s="16">
        <v>62.044859938323398</v>
      </c>
      <c r="C480" s="16">
        <v>-114.89395662210801</v>
      </c>
      <c r="D480" s="17" t="s">
        <v>159</v>
      </c>
      <c r="E480" s="17" t="s">
        <v>159</v>
      </c>
      <c r="F480" s="17"/>
      <c r="G480" s="17" t="s">
        <v>158</v>
      </c>
      <c r="H480" s="18"/>
      <c r="I480" s="27" t="s">
        <v>556</v>
      </c>
    </row>
    <row r="481" spans="1:9" x14ac:dyDescent="0.3">
      <c r="A481" s="15">
        <v>42616</v>
      </c>
      <c r="B481" s="16">
        <v>62.042038254439802</v>
      </c>
      <c r="C481" s="16">
        <v>-114.873699992895</v>
      </c>
      <c r="D481" s="17" t="s">
        <v>159</v>
      </c>
      <c r="E481" s="17" t="s">
        <v>159</v>
      </c>
      <c r="F481" s="17"/>
      <c r="G481" s="17" t="s">
        <v>158</v>
      </c>
      <c r="H481" s="18"/>
      <c r="I481" s="27" t="s">
        <v>557</v>
      </c>
    </row>
    <row r="482" spans="1:9" x14ac:dyDescent="0.3">
      <c r="A482" s="15">
        <v>42616</v>
      </c>
      <c r="B482" s="16">
        <v>62.039168290793803</v>
      </c>
      <c r="C482" s="16">
        <v>-114.865508275106</v>
      </c>
      <c r="D482" s="17" t="s">
        <v>159</v>
      </c>
      <c r="E482" s="17" t="s">
        <v>159</v>
      </c>
      <c r="F482" s="17"/>
      <c r="G482" s="17" t="s">
        <v>158</v>
      </c>
      <c r="H482" s="18"/>
      <c r="I482" s="27" t="s">
        <v>389</v>
      </c>
    </row>
    <row r="483" spans="1:9" x14ac:dyDescent="0.3">
      <c r="A483" s="15">
        <v>42616</v>
      </c>
      <c r="B483" s="16">
        <v>62.036563279107199</v>
      </c>
      <c r="C483" s="16">
        <v>-114.860428255051</v>
      </c>
      <c r="D483" s="17" t="s">
        <v>159</v>
      </c>
      <c r="E483" s="17" t="s">
        <v>159</v>
      </c>
      <c r="F483" s="17"/>
      <c r="G483" s="17" t="s">
        <v>158</v>
      </c>
      <c r="H483" s="18"/>
      <c r="I483" s="27" t="s">
        <v>558</v>
      </c>
    </row>
    <row r="484" spans="1:9" x14ac:dyDescent="0.3">
      <c r="A484" s="15">
        <v>42616</v>
      </c>
      <c r="B484" s="16">
        <v>62.034078296273897</v>
      </c>
      <c r="C484" s="16">
        <v>-114.856623290106</v>
      </c>
      <c r="D484" s="17" t="s">
        <v>159</v>
      </c>
      <c r="E484" s="17" t="s">
        <v>159</v>
      </c>
      <c r="F484" s="17"/>
      <c r="G484" s="17" t="s">
        <v>158</v>
      </c>
      <c r="H484" s="18"/>
      <c r="I484" s="27" t="s">
        <v>390</v>
      </c>
    </row>
    <row r="485" spans="1:9" x14ac:dyDescent="0.3">
      <c r="A485" s="15">
        <v>42616</v>
      </c>
      <c r="B485" s="16">
        <v>62.019414994865599</v>
      </c>
      <c r="C485" s="16">
        <v>-114.82920331880401</v>
      </c>
      <c r="D485" s="17" t="s">
        <v>159</v>
      </c>
      <c r="E485" s="17" t="s">
        <v>159</v>
      </c>
      <c r="F485" s="17"/>
      <c r="G485" s="17" t="s">
        <v>158</v>
      </c>
      <c r="H485" s="18"/>
      <c r="I485" s="27" t="s">
        <v>392</v>
      </c>
    </row>
    <row r="486" spans="1:9" x14ac:dyDescent="0.3">
      <c r="A486" s="15">
        <v>42616</v>
      </c>
      <c r="B486" s="16">
        <v>62.007151599973398</v>
      </c>
      <c r="C486" s="16">
        <v>-114.796451618894</v>
      </c>
      <c r="D486" s="17" t="s">
        <v>159</v>
      </c>
      <c r="E486" s="17" t="s">
        <v>159</v>
      </c>
      <c r="F486" s="17"/>
      <c r="G486" s="17" t="s">
        <v>158</v>
      </c>
      <c r="H486" s="18"/>
      <c r="I486" s="27" t="s">
        <v>559</v>
      </c>
    </row>
    <row r="487" spans="1:9" x14ac:dyDescent="0.3">
      <c r="A487" s="15">
        <v>42616</v>
      </c>
      <c r="B487" s="16">
        <v>62.003141613677101</v>
      </c>
      <c r="C487" s="16">
        <v>-114.79112659581</v>
      </c>
      <c r="D487" s="17" t="s">
        <v>159</v>
      </c>
      <c r="E487" s="17" t="s">
        <v>159</v>
      </c>
      <c r="F487" s="17"/>
      <c r="G487" s="17" t="s">
        <v>158</v>
      </c>
      <c r="H487" s="18"/>
      <c r="I487" s="27" t="s">
        <v>394</v>
      </c>
    </row>
    <row r="488" spans="1:9" x14ac:dyDescent="0.3">
      <c r="A488" s="15">
        <v>42616</v>
      </c>
      <c r="B488" s="16">
        <v>61.986221652477902</v>
      </c>
      <c r="C488" s="16">
        <v>-114.78583660907999</v>
      </c>
      <c r="D488" s="17" t="s">
        <v>159</v>
      </c>
      <c r="E488" s="17" t="s">
        <v>159</v>
      </c>
      <c r="F488" s="17"/>
      <c r="G488" s="17" t="s">
        <v>158</v>
      </c>
      <c r="H488" s="18"/>
      <c r="I488" s="27" t="s">
        <v>396</v>
      </c>
    </row>
    <row r="489" spans="1:9" x14ac:dyDescent="0.3">
      <c r="A489" s="15">
        <v>42616</v>
      </c>
      <c r="B489" s="16">
        <v>61.981111625209401</v>
      </c>
      <c r="C489" s="16">
        <v>-114.784436663612</v>
      </c>
      <c r="D489" s="17" t="s">
        <v>159</v>
      </c>
      <c r="E489" s="17" t="s">
        <v>159</v>
      </c>
      <c r="F489" s="17"/>
      <c r="G489" s="17" t="s">
        <v>158</v>
      </c>
      <c r="H489" s="18"/>
      <c r="I489" s="27" t="s">
        <v>397</v>
      </c>
    </row>
    <row r="490" spans="1:9" x14ac:dyDescent="0.3">
      <c r="A490" s="15">
        <v>42616</v>
      </c>
      <c r="B490" s="16">
        <v>61.972369970753697</v>
      </c>
      <c r="C490" s="16">
        <v>-114.78100997395801</v>
      </c>
      <c r="D490" s="17" t="s">
        <v>159</v>
      </c>
      <c r="E490" s="17" t="s">
        <v>159</v>
      </c>
      <c r="F490" s="17"/>
      <c r="G490" s="17" t="s">
        <v>158</v>
      </c>
      <c r="H490" s="18"/>
      <c r="I490" s="27" t="s">
        <v>560</v>
      </c>
    </row>
    <row r="491" spans="1:9" x14ac:dyDescent="0.3">
      <c r="A491" s="15">
        <v>42616</v>
      </c>
      <c r="B491" s="16">
        <v>61.968169966712502</v>
      </c>
      <c r="C491" s="16">
        <v>-114.77864828892</v>
      </c>
      <c r="D491" s="17" t="s">
        <v>159</v>
      </c>
      <c r="E491" s="17" t="s">
        <v>159</v>
      </c>
      <c r="F491" s="17"/>
      <c r="G491" s="17" t="s">
        <v>158</v>
      </c>
      <c r="H491" s="18"/>
      <c r="I491" s="27" t="s">
        <v>561</v>
      </c>
    </row>
    <row r="492" spans="1:9" x14ac:dyDescent="0.3">
      <c r="A492" s="15">
        <v>42616</v>
      </c>
      <c r="B492" s="16">
        <v>61.958606634288998</v>
      </c>
      <c r="C492" s="16">
        <v>-114.77585828863</v>
      </c>
      <c r="D492" s="17" t="s">
        <v>159</v>
      </c>
      <c r="E492" s="17" t="s">
        <v>159</v>
      </c>
      <c r="F492" s="17"/>
      <c r="G492" s="17" t="s">
        <v>158</v>
      </c>
      <c r="H492" s="18"/>
      <c r="I492" s="27" t="s">
        <v>562</v>
      </c>
    </row>
    <row r="493" spans="1:9" x14ac:dyDescent="0.3">
      <c r="A493" s="15">
        <v>42616</v>
      </c>
      <c r="B493" s="16">
        <v>61.948799975216303</v>
      </c>
      <c r="C493" s="16">
        <v>-114.773634988814</v>
      </c>
      <c r="D493" s="17" t="s">
        <v>159</v>
      </c>
      <c r="E493" s="17" t="s">
        <v>159</v>
      </c>
      <c r="F493" s="17"/>
      <c r="G493" s="17" t="s">
        <v>158</v>
      </c>
      <c r="H493" s="18"/>
      <c r="I493" s="27" t="s">
        <v>563</v>
      </c>
    </row>
    <row r="494" spans="1:9" x14ac:dyDescent="0.3">
      <c r="A494" s="15">
        <v>42616</v>
      </c>
      <c r="B494" s="16">
        <v>61.939656659960697</v>
      </c>
      <c r="C494" s="16">
        <v>-114.768991665914</v>
      </c>
      <c r="D494" s="17" t="s">
        <v>159</v>
      </c>
      <c r="E494" s="17" t="s">
        <v>159</v>
      </c>
      <c r="F494" s="17"/>
      <c r="G494" s="17" t="s">
        <v>158</v>
      </c>
      <c r="H494" s="18"/>
      <c r="I494" s="27" t="s">
        <v>401</v>
      </c>
    </row>
    <row r="495" spans="1:9" x14ac:dyDescent="0.3">
      <c r="A495" s="15">
        <v>42616</v>
      </c>
      <c r="B495" s="16">
        <v>61.9237333070486</v>
      </c>
      <c r="C495" s="16">
        <v>-114.736483292654</v>
      </c>
      <c r="D495" s="17" t="s">
        <v>159</v>
      </c>
      <c r="E495" s="17" t="s">
        <v>159</v>
      </c>
      <c r="F495" s="17"/>
      <c r="G495" s="17" t="s">
        <v>158</v>
      </c>
      <c r="H495" s="18"/>
      <c r="I495" s="27" t="s">
        <v>403</v>
      </c>
    </row>
    <row r="496" spans="1:9" x14ac:dyDescent="0.3">
      <c r="A496" s="15">
        <v>42616</v>
      </c>
      <c r="B496" s="16">
        <v>61.921443287283097</v>
      </c>
      <c r="C496" s="16">
        <v>-114.722109921276</v>
      </c>
      <c r="D496" s="17" t="s">
        <v>159</v>
      </c>
      <c r="E496" s="17" t="s">
        <v>159</v>
      </c>
      <c r="F496" s="17"/>
      <c r="G496" s="17" t="s">
        <v>158</v>
      </c>
      <c r="H496" s="18"/>
      <c r="I496" s="27" t="s">
        <v>564</v>
      </c>
    </row>
    <row r="497" spans="1:9" x14ac:dyDescent="0.3">
      <c r="A497" s="15">
        <v>42616</v>
      </c>
      <c r="B497" s="16">
        <v>61.920321621000703</v>
      </c>
      <c r="C497" s="16">
        <v>-114.708553282544</v>
      </c>
      <c r="D497" s="17" t="s">
        <v>159</v>
      </c>
      <c r="E497" s="17" t="s">
        <v>159</v>
      </c>
      <c r="F497" s="17"/>
      <c r="G497" s="17" t="s">
        <v>158</v>
      </c>
      <c r="H497" s="18"/>
      <c r="I497" s="27" t="s">
        <v>404</v>
      </c>
    </row>
    <row r="498" spans="1:9" x14ac:dyDescent="0.3">
      <c r="A498" s="15">
        <v>42616</v>
      </c>
      <c r="B498" s="16">
        <v>61.926158275455201</v>
      </c>
      <c r="C498" s="16">
        <v>-114.66785327531301</v>
      </c>
      <c r="D498" s="17" t="s">
        <v>159</v>
      </c>
      <c r="E498" s="17" t="s">
        <v>159</v>
      </c>
      <c r="F498" s="17"/>
      <c r="G498" s="17" t="s">
        <v>158</v>
      </c>
      <c r="H498" s="18"/>
      <c r="I498" s="27" t="s">
        <v>565</v>
      </c>
    </row>
    <row r="499" spans="1:9" x14ac:dyDescent="0.3">
      <c r="A499" s="15">
        <v>42616</v>
      </c>
      <c r="B499" s="16">
        <v>61.931023299693997</v>
      </c>
      <c r="C499" s="16">
        <v>-114.654139978811</v>
      </c>
      <c r="D499" s="17" t="s">
        <v>159</v>
      </c>
      <c r="E499" s="17" t="s">
        <v>159</v>
      </c>
      <c r="F499" s="17"/>
      <c r="G499" s="17" t="s">
        <v>158</v>
      </c>
      <c r="H499" s="18"/>
      <c r="I499" s="27" t="s">
        <v>407</v>
      </c>
    </row>
    <row r="500" spans="1:9" x14ac:dyDescent="0.3">
      <c r="A500" s="15">
        <v>42616</v>
      </c>
      <c r="B500" s="16">
        <v>61.934869922697501</v>
      </c>
      <c r="C500" s="16">
        <v>-114.645806606858</v>
      </c>
      <c r="D500" s="17" t="s">
        <v>159</v>
      </c>
      <c r="E500" s="17" t="s">
        <v>159</v>
      </c>
      <c r="F500" s="17"/>
      <c r="G500" s="17" t="s">
        <v>158</v>
      </c>
      <c r="H500" s="18"/>
      <c r="I500" s="27" t="s">
        <v>566</v>
      </c>
    </row>
    <row r="501" spans="1:9" x14ac:dyDescent="0.3">
      <c r="A501" s="15">
        <v>42616</v>
      </c>
      <c r="B501" s="16">
        <v>61.957209957763503</v>
      </c>
      <c r="C501" s="16">
        <v>-114.616626603528</v>
      </c>
      <c r="D501" s="17" t="s">
        <v>159</v>
      </c>
      <c r="E501" s="17" t="s">
        <v>159</v>
      </c>
      <c r="F501" s="17"/>
      <c r="G501" s="17" t="s">
        <v>158</v>
      </c>
      <c r="H501" s="18"/>
      <c r="I501" s="27" t="s">
        <v>567</v>
      </c>
    </row>
    <row r="502" spans="1:9" x14ac:dyDescent="0.3">
      <c r="A502" s="15">
        <v>42616</v>
      </c>
      <c r="B502" s="16">
        <v>61.9730582926422</v>
      </c>
      <c r="C502" s="16">
        <v>-114.607919985428</v>
      </c>
      <c r="D502" s="17" t="s">
        <v>158</v>
      </c>
      <c r="E502" s="17" t="s">
        <v>159</v>
      </c>
      <c r="F502" s="17"/>
      <c r="G502" s="17" t="s">
        <v>159</v>
      </c>
      <c r="H502" s="18"/>
      <c r="I502" s="27" t="s">
        <v>416</v>
      </c>
    </row>
    <row r="503" spans="1:9" x14ac:dyDescent="0.3">
      <c r="A503" s="15">
        <v>42616</v>
      </c>
      <c r="B503" s="16">
        <v>61.979153277352403</v>
      </c>
      <c r="C503" s="16">
        <v>-114.604231612756</v>
      </c>
      <c r="D503" s="17" t="s">
        <v>158</v>
      </c>
      <c r="E503" s="17" t="s">
        <v>159</v>
      </c>
      <c r="F503" s="17"/>
      <c r="G503" s="17" t="s">
        <v>159</v>
      </c>
      <c r="H503" s="18"/>
      <c r="I503" s="27" t="s">
        <v>418</v>
      </c>
    </row>
    <row r="504" spans="1:9" x14ac:dyDescent="0.3">
      <c r="A504" s="15">
        <v>42616</v>
      </c>
      <c r="B504" s="16">
        <v>62.042494984343598</v>
      </c>
      <c r="C504" s="16">
        <v>-114.57432330586001</v>
      </c>
      <c r="D504" s="17" t="s">
        <v>158</v>
      </c>
      <c r="E504" s="17" t="s">
        <v>159</v>
      </c>
      <c r="F504" s="17"/>
      <c r="G504" s="17" t="s">
        <v>159</v>
      </c>
      <c r="H504" s="18"/>
      <c r="I504" s="27" t="s">
        <v>568</v>
      </c>
    </row>
    <row r="505" spans="1:9" x14ac:dyDescent="0.3">
      <c r="A505" s="15">
        <v>42616</v>
      </c>
      <c r="B505" s="16">
        <v>62.061244966462198</v>
      </c>
      <c r="C505" s="16">
        <v>-114.560998259112</v>
      </c>
      <c r="D505" s="17" t="s">
        <v>158</v>
      </c>
      <c r="E505" s="17" t="s">
        <v>159</v>
      </c>
      <c r="F505" s="17"/>
      <c r="G505" s="17" t="s">
        <v>159</v>
      </c>
      <c r="H505" s="18"/>
      <c r="I505" s="27" t="s">
        <v>569</v>
      </c>
    </row>
    <row r="506" spans="1:9" x14ac:dyDescent="0.3">
      <c r="A506" s="15">
        <v>42616</v>
      </c>
      <c r="B506" s="16">
        <v>62.098936624825001</v>
      </c>
      <c r="C506" s="16">
        <v>-114.539381666108</v>
      </c>
      <c r="D506" s="17" t="s">
        <v>158</v>
      </c>
      <c r="E506" s="17" t="s">
        <v>159</v>
      </c>
      <c r="F506" s="17"/>
      <c r="G506" s="17" t="s">
        <v>159</v>
      </c>
      <c r="H506" s="18"/>
      <c r="I506" s="27" t="s">
        <v>570</v>
      </c>
    </row>
    <row r="507" spans="1:9" x14ac:dyDescent="0.3">
      <c r="A507" s="15">
        <v>42616</v>
      </c>
      <c r="B507" s="16">
        <v>62.100559948012197</v>
      </c>
      <c r="C507" s="16">
        <v>-114.538398301228</v>
      </c>
      <c r="D507" s="17" t="s">
        <v>158</v>
      </c>
      <c r="E507" s="17" t="s">
        <v>159</v>
      </c>
      <c r="F507" s="17"/>
      <c r="G507" s="17" t="s">
        <v>159</v>
      </c>
      <c r="H507" s="18"/>
      <c r="I507" s="27" t="s">
        <v>424</v>
      </c>
    </row>
    <row r="508" spans="1:9" x14ac:dyDescent="0.3">
      <c r="A508" s="15">
        <v>42616</v>
      </c>
      <c r="B508" s="16">
        <v>62.1396916173398</v>
      </c>
      <c r="C508" s="16">
        <v>-114.51527833007199</v>
      </c>
      <c r="D508" s="17" t="s">
        <v>158</v>
      </c>
      <c r="E508" s="17" t="s">
        <v>159</v>
      </c>
      <c r="F508" s="17"/>
      <c r="G508" s="17" t="s">
        <v>159</v>
      </c>
      <c r="H508" s="18"/>
      <c r="I508" s="27" t="s">
        <v>571</v>
      </c>
    </row>
    <row r="509" spans="1:9" x14ac:dyDescent="0.3">
      <c r="A509" s="15">
        <v>42616</v>
      </c>
      <c r="B509" s="16">
        <v>62.151391664519899</v>
      </c>
      <c r="C509" s="16">
        <v>-114.508469961583</v>
      </c>
      <c r="D509" s="17" t="s">
        <v>158</v>
      </c>
      <c r="E509" s="17" t="s">
        <v>159</v>
      </c>
      <c r="F509" s="17"/>
      <c r="G509" s="17" t="s">
        <v>159</v>
      </c>
      <c r="H509" s="18"/>
      <c r="I509" s="27" t="s">
        <v>427</v>
      </c>
    </row>
    <row r="510" spans="1:9" x14ac:dyDescent="0.3">
      <c r="A510" s="15">
        <v>42616</v>
      </c>
      <c r="B510" s="16">
        <v>62.152369916439</v>
      </c>
      <c r="C510" s="16">
        <v>-114.508008286356</v>
      </c>
      <c r="D510" s="17" t="s">
        <v>158</v>
      </c>
      <c r="E510" s="17" t="s">
        <v>159</v>
      </c>
      <c r="F510" s="17"/>
      <c r="G510" s="17" t="s">
        <v>159</v>
      </c>
      <c r="H510" s="18"/>
      <c r="I510" s="27" t="s">
        <v>572</v>
      </c>
    </row>
    <row r="511" spans="1:9" x14ac:dyDescent="0.3">
      <c r="A511" s="15">
        <v>42616</v>
      </c>
      <c r="B511" s="16">
        <v>62.155386647209497</v>
      </c>
      <c r="C511" s="16">
        <v>-114.506736584007</v>
      </c>
      <c r="D511" s="17" t="s">
        <v>158</v>
      </c>
      <c r="E511" s="17" t="s">
        <v>159</v>
      </c>
      <c r="F511" s="17"/>
      <c r="G511" s="17" t="s">
        <v>159</v>
      </c>
      <c r="H511" s="18"/>
      <c r="I511" s="27" t="s">
        <v>428</v>
      </c>
    </row>
    <row r="512" spans="1:9" x14ac:dyDescent="0.3">
      <c r="A512" s="15">
        <v>42616</v>
      </c>
      <c r="B512" s="16">
        <v>62.184604955837102</v>
      </c>
      <c r="C512" s="16">
        <v>-114.495833320543</v>
      </c>
      <c r="D512" s="17" t="s">
        <v>158</v>
      </c>
      <c r="E512" s="17" t="s">
        <v>159</v>
      </c>
      <c r="F512" s="17"/>
      <c r="G512" s="17" t="s">
        <v>159</v>
      </c>
      <c r="H512" s="18" t="s">
        <v>573</v>
      </c>
      <c r="I512" s="27" t="s">
        <v>574</v>
      </c>
    </row>
    <row r="513" spans="1:9" x14ac:dyDescent="0.3">
      <c r="A513" s="15">
        <v>42616</v>
      </c>
      <c r="B513" s="16">
        <v>62.2139116097241</v>
      </c>
      <c r="C513" s="16">
        <v>-114.486796623095</v>
      </c>
      <c r="D513" s="17" t="s">
        <v>158</v>
      </c>
      <c r="E513" s="17" t="s">
        <v>159</v>
      </c>
      <c r="F513" s="17"/>
      <c r="G513" s="17" t="s">
        <v>159</v>
      </c>
      <c r="H513" s="18"/>
      <c r="I513" s="27" t="s">
        <v>575</v>
      </c>
    </row>
    <row r="514" spans="1:9" x14ac:dyDescent="0.3">
      <c r="A514" s="15">
        <v>42616</v>
      </c>
      <c r="B514" s="16">
        <v>62.216396592557402</v>
      </c>
      <c r="C514" s="16">
        <v>-114.486126657575</v>
      </c>
      <c r="D514" s="17" t="s">
        <v>159</v>
      </c>
      <c r="E514" s="17" t="s">
        <v>158</v>
      </c>
      <c r="F514" s="17" t="s">
        <v>268</v>
      </c>
      <c r="G514" s="17" t="s">
        <v>159</v>
      </c>
      <c r="H514" s="18" t="s">
        <v>576</v>
      </c>
      <c r="I514" s="27" t="s">
        <v>577</v>
      </c>
    </row>
    <row r="515" spans="1:9" x14ac:dyDescent="0.3">
      <c r="A515" s="15">
        <v>42616</v>
      </c>
      <c r="B515" s="16">
        <v>62.2375299688428</v>
      </c>
      <c r="C515" s="16">
        <v>-114.47182662785001</v>
      </c>
      <c r="D515" s="17" t="s">
        <v>159</v>
      </c>
      <c r="E515" s="17" t="s">
        <v>158</v>
      </c>
      <c r="F515" s="17" t="s">
        <v>268</v>
      </c>
      <c r="G515" s="17" t="s">
        <v>159</v>
      </c>
      <c r="H515" s="18"/>
      <c r="I515" s="27" t="s">
        <v>435</v>
      </c>
    </row>
    <row r="516" spans="1:9" x14ac:dyDescent="0.3">
      <c r="A516" s="15">
        <v>42616</v>
      </c>
      <c r="B516" s="16">
        <v>62.258561588823703</v>
      </c>
      <c r="C516" s="16">
        <v>-114.43321832455599</v>
      </c>
      <c r="D516" s="17" t="s">
        <v>159</v>
      </c>
      <c r="E516" s="17" t="s">
        <v>159</v>
      </c>
      <c r="F516" s="17"/>
      <c r="G516" s="17" t="s">
        <v>158</v>
      </c>
      <c r="H516" s="18" t="s">
        <v>578</v>
      </c>
      <c r="I516" s="27" t="s">
        <v>440</v>
      </c>
    </row>
    <row r="517" spans="1:9" x14ac:dyDescent="0.3">
      <c r="A517" s="15">
        <v>42616</v>
      </c>
      <c r="B517" s="16">
        <v>62.259226609021397</v>
      </c>
      <c r="C517" s="16">
        <v>-114.430236630141</v>
      </c>
      <c r="D517" s="17" t="s">
        <v>158</v>
      </c>
      <c r="E517" s="17" t="s">
        <v>159</v>
      </c>
      <c r="F517" s="17"/>
      <c r="G517" s="17" t="s">
        <v>159</v>
      </c>
      <c r="H517" s="18"/>
      <c r="I517" s="27" t="s">
        <v>579</v>
      </c>
    </row>
    <row r="518" spans="1:9" x14ac:dyDescent="0.3">
      <c r="A518" s="15">
        <v>42616</v>
      </c>
      <c r="B518" s="16">
        <v>62.260318268090401</v>
      </c>
      <c r="C518" s="16">
        <v>-114.425489958375</v>
      </c>
      <c r="D518" s="17" t="s">
        <v>158</v>
      </c>
      <c r="E518" s="17" t="s">
        <v>159</v>
      </c>
      <c r="F518" s="17"/>
      <c r="G518" s="17" t="s">
        <v>159</v>
      </c>
      <c r="H518" s="18"/>
      <c r="I518" s="27" t="s">
        <v>441</v>
      </c>
    </row>
    <row r="519" spans="1:9" x14ac:dyDescent="0.3">
      <c r="A519" s="15">
        <v>42616</v>
      </c>
      <c r="B519" s="16">
        <v>62.262253314256597</v>
      </c>
      <c r="C519" s="16">
        <v>-114.416501624509</v>
      </c>
      <c r="D519" s="17" t="s">
        <v>158</v>
      </c>
      <c r="E519" s="17" t="s">
        <v>159</v>
      </c>
      <c r="F519" s="17"/>
      <c r="G519" s="17" t="s">
        <v>159</v>
      </c>
      <c r="H519" s="18"/>
      <c r="I519" s="27" t="s">
        <v>580</v>
      </c>
    </row>
    <row r="520" spans="1:9" x14ac:dyDescent="0.3">
      <c r="A520" s="15">
        <v>42616</v>
      </c>
      <c r="B520" s="16">
        <v>62.263018330559099</v>
      </c>
      <c r="C520" s="16">
        <v>-114.413011651486</v>
      </c>
      <c r="D520" s="17" t="s">
        <v>158</v>
      </c>
      <c r="E520" s="17" t="s">
        <v>159</v>
      </c>
      <c r="F520" s="17"/>
      <c r="G520" s="17" t="s">
        <v>159</v>
      </c>
      <c r="H520" s="18"/>
      <c r="I520" s="27" t="s">
        <v>581</v>
      </c>
    </row>
    <row r="521" spans="1:9" x14ac:dyDescent="0.3">
      <c r="A521" s="15">
        <v>42616</v>
      </c>
      <c r="B521" s="16">
        <v>62.2678432893007</v>
      </c>
      <c r="C521" s="16">
        <v>-114.35377665795301</v>
      </c>
      <c r="D521" s="17" t="s">
        <v>158</v>
      </c>
      <c r="E521" s="17" t="s">
        <v>159</v>
      </c>
      <c r="F521" s="17"/>
      <c r="G521" s="17" t="s">
        <v>159</v>
      </c>
      <c r="H521" s="18"/>
      <c r="I521" s="27" t="s">
        <v>582</v>
      </c>
    </row>
    <row r="522" spans="1:9" x14ac:dyDescent="0.3">
      <c r="A522" s="15">
        <v>42616</v>
      </c>
      <c r="B522" s="16">
        <v>62.265564920380697</v>
      </c>
      <c r="C522" s="16">
        <v>-114.30607499554699</v>
      </c>
      <c r="D522" s="17" t="s">
        <v>158</v>
      </c>
      <c r="E522" s="17" t="s">
        <v>159</v>
      </c>
      <c r="F522" s="17"/>
      <c r="G522" s="17" t="s">
        <v>159</v>
      </c>
      <c r="H522" s="18"/>
      <c r="I522" s="27" t="s">
        <v>583</v>
      </c>
    </row>
    <row r="523" spans="1:9" x14ac:dyDescent="0.3">
      <c r="A523" s="15">
        <v>42616</v>
      </c>
      <c r="B523" s="16">
        <v>62.259081602096501</v>
      </c>
      <c r="C523" s="16">
        <v>-114.266334967687</v>
      </c>
      <c r="D523" s="17" t="s">
        <v>158</v>
      </c>
      <c r="E523" s="17" t="s">
        <v>159</v>
      </c>
      <c r="F523" s="17"/>
      <c r="G523" s="17" t="s">
        <v>159</v>
      </c>
      <c r="H523" s="18"/>
      <c r="I523" s="27" t="s">
        <v>446</v>
      </c>
    </row>
    <row r="524" spans="1:9" x14ac:dyDescent="0.3">
      <c r="A524" s="15">
        <v>42616</v>
      </c>
      <c r="B524" s="16">
        <v>62.256999956443899</v>
      </c>
      <c r="C524" s="16">
        <v>-114.257799927145</v>
      </c>
      <c r="D524" s="17" t="s">
        <v>158</v>
      </c>
      <c r="E524" s="17" t="s">
        <v>159</v>
      </c>
      <c r="F524" s="17"/>
      <c r="G524" s="17" t="s">
        <v>159</v>
      </c>
      <c r="H524" s="18"/>
      <c r="I524" s="27" t="s">
        <v>447</v>
      </c>
    </row>
    <row r="525" spans="1:9" x14ac:dyDescent="0.3">
      <c r="A525" s="15">
        <v>42616</v>
      </c>
      <c r="B525" s="16">
        <v>62.254814961925099</v>
      </c>
      <c r="C525" s="16">
        <v>-114.249556660652</v>
      </c>
      <c r="D525" s="17" t="s">
        <v>158</v>
      </c>
      <c r="E525" s="17" t="s">
        <v>159</v>
      </c>
      <c r="F525" s="17"/>
      <c r="G525" s="17" t="s">
        <v>159</v>
      </c>
      <c r="H525" s="18"/>
      <c r="I525" s="27" t="s">
        <v>584</v>
      </c>
    </row>
    <row r="526" spans="1:9" x14ac:dyDescent="0.3">
      <c r="A526" s="15">
        <v>42616</v>
      </c>
      <c r="B526" s="16">
        <v>62.2493699938058</v>
      </c>
      <c r="C526" s="16">
        <v>-114.230208294466</v>
      </c>
      <c r="D526" s="17" t="s">
        <v>158</v>
      </c>
      <c r="E526" s="17" t="s">
        <v>159</v>
      </c>
      <c r="F526" s="17"/>
      <c r="G526" s="17" t="s">
        <v>159</v>
      </c>
      <c r="H526" s="18"/>
      <c r="I526" s="27" t="s">
        <v>449</v>
      </c>
    </row>
    <row r="527" spans="1:9" x14ac:dyDescent="0.3">
      <c r="A527" s="15">
        <v>42616</v>
      </c>
      <c r="B527" s="16">
        <v>62.248633308336103</v>
      </c>
      <c r="C527" s="16">
        <v>-114.22755165025499</v>
      </c>
      <c r="D527" s="17" t="s">
        <v>158</v>
      </c>
      <c r="E527" s="17" t="s">
        <v>159</v>
      </c>
      <c r="F527" s="17"/>
      <c r="G527" s="17" t="s">
        <v>159</v>
      </c>
      <c r="H527" s="18"/>
      <c r="I527" s="27" t="s">
        <v>585</v>
      </c>
    </row>
    <row r="528" spans="1:9" x14ac:dyDescent="0.3">
      <c r="A528" s="15">
        <v>42616</v>
      </c>
      <c r="B528" s="16">
        <v>62.244478315114897</v>
      </c>
      <c r="C528" s="16">
        <v>-114.210209995508</v>
      </c>
      <c r="D528" s="17" t="s">
        <v>158</v>
      </c>
      <c r="E528" s="17" t="s">
        <v>159</v>
      </c>
      <c r="F528" s="17"/>
      <c r="G528" s="17" t="s">
        <v>159</v>
      </c>
      <c r="H528" s="18"/>
      <c r="I528" s="27" t="s">
        <v>586</v>
      </c>
    </row>
    <row r="529" spans="1:9" x14ac:dyDescent="0.3">
      <c r="A529" s="15">
        <v>42616</v>
      </c>
      <c r="B529" s="16">
        <v>62.237243307754298</v>
      </c>
      <c r="C529" s="16">
        <v>-114.182379981502</v>
      </c>
      <c r="D529" s="17" t="s">
        <v>158</v>
      </c>
      <c r="E529" s="17" t="s">
        <v>159</v>
      </c>
      <c r="F529" s="17"/>
      <c r="G529" s="17" t="s">
        <v>159</v>
      </c>
      <c r="H529" s="18"/>
      <c r="I529" s="27" t="s">
        <v>587</v>
      </c>
    </row>
    <row r="530" spans="1:9" x14ac:dyDescent="0.3">
      <c r="A530" s="15">
        <v>42616</v>
      </c>
      <c r="B530" s="16">
        <v>62.219813307747202</v>
      </c>
      <c r="C530" s="16">
        <v>-114.127783281728</v>
      </c>
      <c r="D530" s="17" t="s">
        <v>158</v>
      </c>
      <c r="E530" s="17" t="s">
        <v>159</v>
      </c>
      <c r="F530" s="17"/>
      <c r="G530" s="17" t="s">
        <v>159</v>
      </c>
      <c r="H530" s="18"/>
      <c r="I530" s="27" t="s">
        <v>588</v>
      </c>
    </row>
    <row r="531" spans="1:9" x14ac:dyDescent="0.3">
      <c r="A531" s="15">
        <v>42616</v>
      </c>
      <c r="B531" s="16">
        <v>62.216444956138702</v>
      </c>
      <c r="C531" s="16">
        <v>-114.115086626261</v>
      </c>
      <c r="D531" s="17" t="s">
        <v>158</v>
      </c>
      <c r="E531" s="17" t="s">
        <v>159</v>
      </c>
      <c r="F531" s="17"/>
      <c r="G531" s="17" t="s">
        <v>159</v>
      </c>
      <c r="H531" s="18"/>
      <c r="I531" s="27" t="s">
        <v>589</v>
      </c>
    </row>
    <row r="532" spans="1:9" x14ac:dyDescent="0.3">
      <c r="A532" s="15">
        <v>42616</v>
      </c>
      <c r="B532" s="16">
        <v>62.212944924831298</v>
      </c>
      <c r="C532" s="16">
        <v>-114.09753492102</v>
      </c>
      <c r="D532" s="17" t="s">
        <v>158</v>
      </c>
      <c r="E532" s="17" t="s">
        <v>159</v>
      </c>
      <c r="F532" s="17"/>
      <c r="G532" s="17" t="s">
        <v>159</v>
      </c>
      <c r="H532" s="18"/>
      <c r="I532" s="27" t="s">
        <v>590</v>
      </c>
    </row>
    <row r="533" spans="1:9" x14ac:dyDescent="0.3">
      <c r="A533" s="15">
        <v>42616</v>
      </c>
      <c r="B533" s="16">
        <v>62.207906646654003</v>
      </c>
      <c r="C533" s="16">
        <v>-114.064913308247</v>
      </c>
      <c r="D533" s="17" t="s">
        <v>158</v>
      </c>
      <c r="E533" s="17" t="s">
        <v>159</v>
      </c>
      <c r="F533" s="17"/>
      <c r="G533" s="17" t="s">
        <v>159</v>
      </c>
      <c r="H533" s="18"/>
      <c r="I533" s="27" t="s">
        <v>591</v>
      </c>
    </row>
    <row r="534" spans="1:9" x14ac:dyDescent="0.3">
      <c r="A534" s="15">
        <v>42616</v>
      </c>
      <c r="B534" s="16">
        <v>62.207118328660698</v>
      </c>
      <c r="C534" s="16">
        <v>-114.060291610658</v>
      </c>
      <c r="D534" s="17" t="s">
        <v>158</v>
      </c>
      <c r="E534" s="17" t="s">
        <v>159</v>
      </c>
      <c r="F534" s="17"/>
      <c r="G534" s="17" t="s">
        <v>159</v>
      </c>
      <c r="H534" s="18"/>
      <c r="I534" s="27" t="s">
        <v>592</v>
      </c>
    </row>
    <row r="535" spans="1:9" x14ac:dyDescent="0.3">
      <c r="A535" s="15">
        <v>42616</v>
      </c>
      <c r="B535" s="16">
        <v>62.200924940407198</v>
      </c>
      <c r="C535" s="16">
        <v>-114.02426493354101</v>
      </c>
      <c r="D535" s="17" t="s">
        <v>158</v>
      </c>
      <c r="E535" s="17" t="s">
        <v>159</v>
      </c>
      <c r="F535" s="17"/>
      <c r="G535" s="17" t="s">
        <v>159</v>
      </c>
      <c r="H535" s="18"/>
      <c r="I535" s="27" t="s">
        <v>593</v>
      </c>
    </row>
    <row r="536" spans="1:9" x14ac:dyDescent="0.3">
      <c r="A536" s="15">
        <v>42616</v>
      </c>
      <c r="B536" s="16">
        <v>62.199404966086099</v>
      </c>
      <c r="C536" s="16">
        <v>-114.017288256436</v>
      </c>
      <c r="D536" s="17" t="s">
        <v>158</v>
      </c>
      <c r="E536" s="17" t="s">
        <v>159</v>
      </c>
      <c r="F536" s="17"/>
      <c r="G536" s="17" t="s">
        <v>159</v>
      </c>
      <c r="H536" s="18"/>
      <c r="I536" s="27" t="s">
        <v>594</v>
      </c>
    </row>
    <row r="537" spans="1:9" x14ac:dyDescent="0.3">
      <c r="A537" s="15">
        <v>42616</v>
      </c>
      <c r="B537" s="16">
        <v>62.192799942567902</v>
      </c>
      <c r="C537" s="16">
        <v>-113.995019970461</v>
      </c>
      <c r="D537" s="17" t="s">
        <v>158</v>
      </c>
      <c r="E537" s="17" t="s">
        <v>159</v>
      </c>
      <c r="F537" s="17"/>
      <c r="G537" s="17" t="s">
        <v>159</v>
      </c>
      <c r="H537" s="18"/>
      <c r="I537" s="27" t="s">
        <v>595</v>
      </c>
    </row>
    <row r="538" spans="1:9" x14ac:dyDescent="0.3">
      <c r="A538" s="15">
        <v>42616</v>
      </c>
      <c r="B538" s="16">
        <v>62.187009975314098</v>
      </c>
      <c r="C538" s="16">
        <v>-113.98206330835799</v>
      </c>
      <c r="D538" s="17" t="s">
        <v>158</v>
      </c>
      <c r="E538" s="17" t="s">
        <v>159</v>
      </c>
      <c r="F538" s="17"/>
      <c r="G538" s="17" t="s">
        <v>159</v>
      </c>
      <c r="H538" s="18"/>
      <c r="I538" s="27" t="s">
        <v>596</v>
      </c>
    </row>
    <row r="539" spans="1:9" x14ac:dyDescent="0.3">
      <c r="A539" s="15">
        <v>42616</v>
      </c>
      <c r="B539" s="16">
        <v>62.170546660199697</v>
      </c>
      <c r="C539" s="16">
        <v>-113.955689985305</v>
      </c>
      <c r="D539" s="17" t="s">
        <v>158</v>
      </c>
      <c r="E539" s="17" t="s">
        <v>159</v>
      </c>
      <c r="F539" s="17"/>
      <c r="G539" s="17" t="s">
        <v>159</v>
      </c>
      <c r="H539" s="18"/>
      <c r="I539" s="27" t="s">
        <v>597</v>
      </c>
    </row>
    <row r="540" spans="1:9" x14ac:dyDescent="0.3">
      <c r="A540" s="15">
        <v>42616</v>
      </c>
      <c r="B540" s="16">
        <v>62.168938256800097</v>
      </c>
      <c r="C540" s="16">
        <v>-113.95315328612899</v>
      </c>
      <c r="D540" s="17" t="s">
        <v>158</v>
      </c>
      <c r="E540" s="17" t="s">
        <v>159</v>
      </c>
      <c r="F540" s="17"/>
      <c r="G540" s="17" t="s">
        <v>159</v>
      </c>
      <c r="H540" s="18"/>
      <c r="I540" s="27" t="s">
        <v>598</v>
      </c>
    </row>
    <row r="541" spans="1:9" x14ac:dyDescent="0.3">
      <c r="A541" s="15">
        <v>42616</v>
      </c>
      <c r="B541" s="16">
        <v>62.159049957990597</v>
      </c>
      <c r="C541" s="16">
        <v>-113.93561499193299</v>
      </c>
      <c r="D541" s="17" t="s">
        <v>158</v>
      </c>
      <c r="E541" s="17" t="s">
        <v>159</v>
      </c>
      <c r="F541" s="17"/>
      <c r="G541" s="17" t="s">
        <v>159</v>
      </c>
      <c r="H541" s="18"/>
      <c r="I541" s="27" t="s">
        <v>599</v>
      </c>
    </row>
    <row r="542" spans="1:9" x14ac:dyDescent="0.3">
      <c r="A542" s="15">
        <v>42616</v>
      </c>
      <c r="B542" s="16">
        <v>62.150729997083502</v>
      </c>
      <c r="C542" s="16">
        <v>-113.918026657775</v>
      </c>
      <c r="D542" s="17" t="s">
        <v>158</v>
      </c>
      <c r="E542" s="17" t="s">
        <v>159</v>
      </c>
      <c r="F542" s="17"/>
      <c r="G542" s="17" t="s">
        <v>159</v>
      </c>
      <c r="H542" s="18"/>
      <c r="I542" s="27" t="s">
        <v>600</v>
      </c>
    </row>
    <row r="543" spans="1:9" x14ac:dyDescent="0.3">
      <c r="A543" s="15">
        <v>42616</v>
      </c>
      <c r="B543" s="16">
        <v>62.143419971689497</v>
      </c>
      <c r="C543" s="16">
        <v>-113.903249949216</v>
      </c>
      <c r="D543" s="17" t="s">
        <v>158</v>
      </c>
      <c r="E543" s="17" t="s">
        <v>159</v>
      </c>
      <c r="F543" s="17"/>
      <c r="G543" s="17" t="s">
        <v>159</v>
      </c>
      <c r="H543" s="18"/>
      <c r="I543" s="27" t="s">
        <v>601</v>
      </c>
    </row>
    <row r="544" spans="1:9" x14ac:dyDescent="0.3">
      <c r="A544" s="15">
        <v>42616</v>
      </c>
      <c r="B544" s="16">
        <v>62.1379232872277</v>
      </c>
      <c r="C544" s="16">
        <v>-113.894321629777</v>
      </c>
      <c r="D544" s="17" t="s">
        <v>158</v>
      </c>
      <c r="E544" s="17" t="s">
        <v>159</v>
      </c>
      <c r="F544" s="17"/>
      <c r="G544" s="17" t="s">
        <v>159</v>
      </c>
      <c r="H544" s="18"/>
      <c r="I544" s="27" t="s">
        <v>602</v>
      </c>
    </row>
    <row r="545" spans="1:9" x14ac:dyDescent="0.3">
      <c r="A545" s="15">
        <v>42616</v>
      </c>
      <c r="B545" s="16">
        <v>62.113893292844203</v>
      </c>
      <c r="C545" s="16">
        <v>-113.85144492611199</v>
      </c>
      <c r="D545" s="17" t="s">
        <v>158</v>
      </c>
      <c r="E545" s="17" t="s">
        <v>159</v>
      </c>
      <c r="F545" s="17"/>
      <c r="G545" s="17" t="s">
        <v>159</v>
      </c>
      <c r="H545" s="18"/>
      <c r="I545" s="27" t="s">
        <v>603</v>
      </c>
    </row>
    <row r="546" spans="1:9" x14ac:dyDescent="0.3">
      <c r="A546" s="15">
        <v>42616</v>
      </c>
      <c r="B546" s="16">
        <v>62.101618330925703</v>
      </c>
      <c r="C546" s="16">
        <v>-113.817931646481</v>
      </c>
      <c r="D546" s="17" t="s">
        <v>158</v>
      </c>
      <c r="E546" s="17" t="s">
        <v>159</v>
      </c>
      <c r="F546" s="17"/>
      <c r="G546" s="17" t="s">
        <v>159</v>
      </c>
      <c r="H546" s="18"/>
      <c r="I546" s="27" t="s">
        <v>604</v>
      </c>
    </row>
    <row r="547" spans="1:9" x14ac:dyDescent="0.3">
      <c r="A547" s="15">
        <v>42616</v>
      </c>
      <c r="B547" s="16">
        <v>62.091854922473402</v>
      </c>
      <c r="C547" s="16">
        <v>-113.787694936618</v>
      </c>
      <c r="D547" s="17" t="s">
        <v>158</v>
      </c>
      <c r="E547" s="17" t="s">
        <v>159</v>
      </c>
      <c r="F547" s="17"/>
      <c r="G547" s="17" t="s">
        <v>159</v>
      </c>
      <c r="H547" s="18"/>
      <c r="I547" s="27" t="s">
        <v>605</v>
      </c>
    </row>
    <row r="548" spans="1:9" x14ac:dyDescent="0.3">
      <c r="A548" s="15">
        <v>42616</v>
      </c>
      <c r="B548" s="16">
        <v>62.087736641988101</v>
      </c>
      <c r="C548" s="16">
        <v>-113.77522660419299</v>
      </c>
      <c r="D548" s="17" t="s">
        <v>158</v>
      </c>
      <c r="E548" s="17" t="s">
        <v>159</v>
      </c>
      <c r="F548" s="17"/>
      <c r="G548" s="17" t="s">
        <v>159</v>
      </c>
      <c r="H548" s="18"/>
      <c r="I548" s="27" t="s">
        <v>606</v>
      </c>
    </row>
    <row r="549" spans="1:9" x14ac:dyDescent="0.3">
      <c r="A549" s="15">
        <v>42616</v>
      </c>
      <c r="B549" s="16">
        <v>62.080461652949403</v>
      </c>
      <c r="C549" s="16">
        <v>-113.756193313747</v>
      </c>
      <c r="D549" s="17" t="s">
        <v>158</v>
      </c>
      <c r="E549" s="17" t="s">
        <v>159</v>
      </c>
      <c r="F549" s="17"/>
      <c r="G549" s="17" t="s">
        <v>159</v>
      </c>
      <c r="H549" s="18"/>
      <c r="I549" s="27" t="s">
        <v>607</v>
      </c>
    </row>
    <row r="550" spans="1:9" x14ac:dyDescent="0.3">
      <c r="A550" s="15">
        <v>42616</v>
      </c>
      <c r="B550" s="16">
        <v>62.076234994456101</v>
      </c>
      <c r="C550" s="16">
        <v>-113.74667499214399</v>
      </c>
      <c r="D550" s="17" t="s">
        <v>158</v>
      </c>
      <c r="E550" s="17" t="s">
        <v>159</v>
      </c>
      <c r="F550" s="17"/>
      <c r="G550" s="17" t="s">
        <v>159</v>
      </c>
      <c r="H550" s="18"/>
      <c r="I550" s="27" t="s">
        <v>608</v>
      </c>
    </row>
    <row r="551" spans="1:9" x14ac:dyDescent="0.3">
      <c r="A551" s="15">
        <v>42616</v>
      </c>
      <c r="B551" s="16">
        <v>62.062054993584702</v>
      </c>
      <c r="C551" s="16">
        <v>-113.719649976119</v>
      </c>
      <c r="D551" s="17" t="s">
        <v>158</v>
      </c>
      <c r="E551" s="17" t="s">
        <v>159</v>
      </c>
      <c r="F551" s="17"/>
      <c r="G551" s="17" t="s">
        <v>159</v>
      </c>
      <c r="H551" s="18"/>
      <c r="I551" s="27" t="s">
        <v>609</v>
      </c>
    </row>
    <row r="552" spans="1:9" x14ac:dyDescent="0.3">
      <c r="A552" s="15">
        <v>42616</v>
      </c>
      <c r="B552" s="16">
        <v>62.047299994155701</v>
      </c>
      <c r="C552" s="16">
        <v>-113.69558494538001</v>
      </c>
      <c r="D552" s="17" t="s">
        <v>158</v>
      </c>
      <c r="E552" s="17" t="s">
        <v>159</v>
      </c>
      <c r="F552" s="17"/>
      <c r="G552" s="17" t="s">
        <v>159</v>
      </c>
      <c r="H552" s="18"/>
      <c r="I552" s="27" t="s">
        <v>610</v>
      </c>
    </row>
    <row r="553" spans="1:9" x14ac:dyDescent="0.3">
      <c r="A553" s="15">
        <v>42616</v>
      </c>
      <c r="B553" s="16">
        <v>62.044184943661001</v>
      </c>
      <c r="C553" s="16">
        <v>-113.689186619594</v>
      </c>
      <c r="D553" s="17" t="s">
        <v>158</v>
      </c>
      <c r="E553" s="17" t="s">
        <v>159</v>
      </c>
      <c r="F553" s="17"/>
      <c r="G553" s="17" t="s">
        <v>159</v>
      </c>
      <c r="H553" s="18"/>
      <c r="I553" s="27" t="s">
        <v>611</v>
      </c>
    </row>
    <row r="554" spans="1:9" x14ac:dyDescent="0.3">
      <c r="A554" s="15">
        <v>42616</v>
      </c>
      <c r="B554" s="16">
        <v>62.039583278819897</v>
      </c>
      <c r="C554" s="16">
        <v>-113.67861159145799</v>
      </c>
      <c r="D554" s="17" t="s">
        <v>158</v>
      </c>
      <c r="E554" s="17" t="s">
        <v>159</v>
      </c>
      <c r="F554" s="17"/>
      <c r="G554" s="17" t="s">
        <v>159</v>
      </c>
      <c r="H554" s="18"/>
      <c r="I554" s="27" t="s">
        <v>612</v>
      </c>
    </row>
    <row r="555" spans="1:9" x14ac:dyDescent="0.3">
      <c r="A555" s="15">
        <v>42616</v>
      </c>
      <c r="B555" s="16">
        <v>62.035384951159301</v>
      </c>
      <c r="C555" s="16">
        <v>-113.65997325628901</v>
      </c>
      <c r="D555" s="17" t="s">
        <v>158</v>
      </c>
      <c r="E555" s="17" t="s">
        <v>159</v>
      </c>
      <c r="F555" s="17"/>
      <c r="G555" s="17" t="s">
        <v>159</v>
      </c>
      <c r="H555" s="18"/>
      <c r="I555" s="27" t="s">
        <v>613</v>
      </c>
    </row>
    <row r="556" spans="1:9" x14ac:dyDescent="0.3">
      <c r="A556" s="15">
        <v>42616</v>
      </c>
      <c r="B556" s="16">
        <v>62.047363277524703</v>
      </c>
      <c r="C556" s="16">
        <v>-113.59377658925899</v>
      </c>
      <c r="D556" s="17" t="s">
        <v>158</v>
      </c>
      <c r="E556" s="17" t="s">
        <v>159</v>
      </c>
      <c r="F556" s="17"/>
      <c r="G556" s="17" t="s">
        <v>159</v>
      </c>
      <c r="H556" s="18"/>
      <c r="I556" s="27" t="s">
        <v>614</v>
      </c>
    </row>
    <row r="557" spans="1:9" x14ac:dyDescent="0.3">
      <c r="A557" s="15">
        <v>42616</v>
      </c>
      <c r="B557" s="16">
        <v>62.052089916542101</v>
      </c>
      <c r="C557" s="16">
        <v>-113.59753830358299</v>
      </c>
      <c r="D557" s="17" t="s">
        <v>158</v>
      </c>
      <c r="E557" s="17" t="s">
        <v>159</v>
      </c>
      <c r="F557" s="17"/>
      <c r="G557" s="17" t="s">
        <v>159</v>
      </c>
      <c r="H557" s="18"/>
      <c r="I557" s="27" t="s">
        <v>615</v>
      </c>
    </row>
    <row r="558" spans="1:9" x14ac:dyDescent="0.3">
      <c r="A558" s="15">
        <v>42616</v>
      </c>
      <c r="B558" s="16">
        <v>62.054491583257899</v>
      </c>
      <c r="C558" s="16">
        <v>-113.600041642785</v>
      </c>
      <c r="D558" s="17" t="s">
        <v>158</v>
      </c>
      <c r="E558" s="17" t="s">
        <v>159</v>
      </c>
      <c r="F558" s="17"/>
      <c r="G558" s="17" t="s">
        <v>159</v>
      </c>
      <c r="H558" s="18"/>
      <c r="I558" s="27" t="s">
        <v>616</v>
      </c>
    </row>
    <row r="559" spans="1:9" x14ac:dyDescent="0.3">
      <c r="A559" s="15">
        <v>42616</v>
      </c>
      <c r="B559" s="16">
        <v>62.060289932414797</v>
      </c>
      <c r="C559" s="16">
        <v>-113.607386620715</v>
      </c>
      <c r="D559" s="17" t="s">
        <v>158</v>
      </c>
      <c r="E559" s="17" t="s">
        <v>159</v>
      </c>
      <c r="F559" s="17"/>
      <c r="G559" s="17" t="s">
        <v>159</v>
      </c>
      <c r="H559" s="18"/>
      <c r="I559" s="27" t="s">
        <v>617</v>
      </c>
    </row>
    <row r="560" spans="1:9" x14ac:dyDescent="0.3">
      <c r="A560" s="15">
        <v>42616</v>
      </c>
      <c r="B560" s="16">
        <v>62.063288306817398</v>
      </c>
      <c r="C560" s="16">
        <v>-113.611759962514</v>
      </c>
      <c r="D560" s="17" t="s">
        <v>158</v>
      </c>
      <c r="E560" s="17" t="s">
        <v>159</v>
      </c>
      <c r="F560" s="17"/>
      <c r="G560" s="17" t="s">
        <v>159</v>
      </c>
      <c r="H560" s="18"/>
      <c r="I560" s="27" t="s">
        <v>618</v>
      </c>
    </row>
    <row r="561" spans="1:9" x14ac:dyDescent="0.3">
      <c r="A561" s="15">
        <v>42616</v>
      </c>
      <c r="B561" s="16">
        <v>62.067483281716697</v>
      </c>
      <c r="C561" s="16">
        <v>-113.616989934816</v>
      </c>
      <c r="D561" s="17" t="s">
        <v>158</v>
      </c>
      <c r="E561" s="17" t="s">
        <v>159</v>
      </c>
      <c r="F561" s="17"/>
      <c r="G561" s="17" t="s">
        <v>159</v>
      </c>
      <c r="H561" s="18"/>
      <c r="I561" s="27" t="s">
        <v>619</v>
      </c>
    </row>
    <row r="562" spans="1:9" x14ac:dyDescent="0.3">
      <c r="A562" s="15">
        <v>42616</v>
      </c>
      <c r="B562" s="16">
        <v>62.068608300760303</v>
      </c>
      <c r="C562" s="16">
        <v>-113.617881601676</v>
      </c>
      <c r="D562" s="17" t="s">
        <v>158</v>
      </c>
      <c r="E562" s="17" t="s">
        <v>159</v>
      </c>
      <c r="F562" s="17"/>
      <c r="G562" s="17" t="s">
        <v>159</v>
      </c>
      <c r="H562" s="18"/>
      <c r="I562" s="27" t="s">
        <v>620</v>
      </c>
    </row>
    <row r="563" spans="1:9" x14ac:dyDescent="0.3">
      <c r="A563" s="15">
        <v>42616</v>
      </c>
      <c r="B563" s="16">
        <v>62.077076621353598</v>
      </c>
      <c r="C563" s="16">
        <v>-113.628063267096</v>
      </c>
      <c r="D563" s="17" t="s">
        <v>158</v>
      </c>
      <c r="E563" s="17" t="s">
        <v>159</v>
      </c>
      <c r="F563" s="17"/>
      <c r="G563" s="17" t="s">
        <v>159</v>
      </c>
      <c r="H563" s="18"/>
      <c r="I563" s="27" t="s">
        <v>621</v>
      </c>
    </row>
    <row r="564" spans="1:9" x14ac:dyDescent="0.3">
      <c r="A564" s="15">
        <v>42616</v>
      </c>
      <c r="B564" s="16">
        <v>62.088843304663797</v>
      </c>
      <c r="C564" s="16">
        <v>-113.68478997610499</v>
      </c>
      <c r="D564" s="17" t="s">
        <v>158</v>
      </c>
      <c r="E564" s="17" t="s">
        <v>159</v>
      </c>
      <c r="F564" s="17"/>
      <c r="G564" s="17" t="s">
        <v>159</v>
      </c>
      <c r="H564" s="18"/>
      <c r="I564" s="27" t="s">
        <v>622</v>
      </c>
    </row>
    <row r="565" spans="1:9" x14ac:dyDescent="0.3">
      <c r="A565" s="15">
        <v>42616</v>
      </c>
      <c r="B565" s="16">
        <v>62.0917299482971</v>
      </c>
      <c r="C565" s="16">
        <v>-113.69604997336801</v>
      </c>
      <c r="D565" s="17" t="s">
        <v>158</v>
      </c>
      <c r="E565" s="17" t="s">
        <v>159</v>
      </c>
      <c r="F565" s="17"/>
      <c r="G565" s="17" t="s">
        <v>159</v>
      </c>
      <c r="H565" s="18"/>
      <c r="I565" s="27" t="s">
        <v>623</v>
      </c>
    </row>
    <row r="566" spans="1:9" x14ac:dyDescent="0.3">
      <c r="A566" s="15">
        <v>42616</v>
      </c>
      <c r="B566" s="16">
        <v>62.093249922618199</v>
      </c>
      <c r="C566" s="16">
        <v>-113.702076645568</v>
      </c>
      <c r="D566" s="17" t="s">
        <v>158</v>
      </c>
      <c r="E566" s="17" t="s">
        <v>159</v>
      </c>
      <c r="F566" s="17"/>
      <c r="G566" s="17" t="s">
        <v>159</v>
      </c>
      <c r="H566" s="18"/>
      <c r="I566" s="27" t="s">
        <v>624</v>
      </c>
    </row>
    <row r="567" spans="1:9" x14ac:dyDescent="0.3">
      <c r="A567" s="15">
        <v>42616</v>
      </c>
      <c r="B567" s="16">
        <v>62.095741610974002</v>
      </c>
      <c r="C567" s="16">
        <v>-113.71034832671199</v>
      </c>
      <c r="D567" s="17" t="s">
        <v>158</v>
      </c>
      <c r="E567" s="17" t="s">
        <v>159</v>
      </c>
      <c r="F567" s="17"/>
      <c r="G567" s="17" t="s">
        <v>159</v>
      </c>
      <c r="H567" s="18"/>
      <c r="I567" s="27" t="s">
        <v>625</v>
      </c>
    </row>
    <row r="568" spans="1:9" x14ac:dyDescent="0.3">
      <c r="A568" s="15">
        <v>42616</v>
      </c>
      <c r="B568" s="16">
        <v>62.104939995333503</v>
      </c>
      <c r="C568" s="16">
        <v>-113.739469991996</v>
      </c>
      <c r="D568" s="17" t="s">
        <v>158</v>
      </c>
      <c r="E568" s="17" t="s">
        <v>159</v>
      </c>
      <c r="F568" s="17"/>
      <c r="G568" s="17" t="s">
        <v>159</v>
      </c>
      <c r="H568" s="18"/>
      <c r="I568" s="27" t="s">
        <v>626</v>
      </c>
    </row>
    <row r="569" spans="1:9" x14ac:dyDescent="0.3">
      <c r="A569" s="15">
        <v>42616</v>
      </c>
      <c r="B569" s="16">
        <v>62.106736656278301</v>
      </c>
      <c r="C569" s="16">
        <v>-113.743364978581</v>
      </c>
      <c r="D569" s="17" t="s">
        <v>158</v>
      </c>
      <c r="E569" s="17" t="s">
        <v>159</v>
      </c>
      <c r="F569" s="17"/>
      <c r="G569" s="17" t="s">
        <v>159</v>
      </c>
      <c r="H569" s="18"/>
      <c r="I569" s="27" t="s">
        <v>627</v>
      </c>
    </row>
    <row r="570" spans="1:9" x14ac:dyDescent="0.3">
      <c r="A570" s="15">
        <v>42616</v>
      </c>
      <c r="B570" s="16">
        <v>62.114004939794498</v>
      </c>
      <c r="C570" s="16">
        <v>-113.758851634338</v>
      </c>
      <c r="D570" s="17" t="s">
        <v>158</v>
      </c>
      <c r="E570" s="17" t="s">
        <v>159</v>
      </c>
      <c r="F570" s="17"/>
      <c r="G570" s="17" t="s">
        <v>159</v>
      </c>
      <c r="H570" s="18"/>
      <c r="I570" s="27" t="s">
        <v>628</v>
      </c>
    </row>
    <row r="571" spans="1:9" x14ac:dyDescent="0.3">
      <c r="A571" s="15">
        <v>42616</v>
      </c>
      <c r="B571" s="16">
        <v>62.1325982641428</v>
      </c>
      <c r="C571" s="16">
        <v>-113.788896650075</v>
      </c>
      <c r="D571" s="17" t="s">
        <v>158</v>
      </c>
      <c r="E571" s="17" t="s">
        <v>159</v>
      </c>
      <c r="F571" s="17"/>
      <c r="G571" s="17" t="s">
        <v>159</v>
      </c>
      <c r="H571" s="18"/>
      <c r="I571" s="27" t="s">
        <v>629</v>
      </c>
    </row>
    <row r="572" spans="1:9" x14ac:dyDescent="0.3">
      <c r="A572" s="15">
        <v>42616</v>
      </c>
      <c r="B572" s="16">
        <v>62.1421782765537</v>
      </c>
      <c r="C572" s="16">
        <v>-113.805258292704</v>
      </c>
      <c r="D572" s="17" t="s">
        <v>159</v>
      </c>
      <c r="E572" s="17" t="s">
        <v>159</v>
      </c>
      <c r="F572" s="17"/>
      <c r="G572" s="17" t="s">
        <v>158</v>
      </c>
      <c r="H572" s="18" t="s">
        <v>630</v>
      </c>
      <c r="I572" s="27" t="s">
        <v>631</v>
      </c>
    </row>
    <row r="573" spans="1:9" x14ac:dyDescent="0.3">
      <c r="A573" s="15">
        <v>42616</v>
      </c>
      <c r="B573" s="16">
        <v>62.1469999663531</v>
      </c>
      <c r="C573" s="16">
        <v>-113.80891825072401</v>
      </c>
      <c r="D573" s="17" t="s">
        <v>158</v>
      </c>
      <c r="E573" s="17" t="s">
        <v>159</v>
      </c>
      <c r="F573" s="17"/>
      <c r="G573" s="17" t="s">
        <v>159</v>
      </c>
      <c r="H573" s="18"/>
      <c r="I573" s="27" t="s">
        <v>632</v>
      </c>
    </row>
    <row r="574" spans="1:9" x14ac:dyDescent="0.3">
      <c r="A574" s="15">
        <v>42616</v>
      </c>
      <c r="B574" s="16">
        <v>62.154744928702698</v>
      </c>
      <c r="C574" s="16">
        <v>-113.81339158862799</v>
      </c>
      <c r="D574" s="17" t="s">
        <v>158</v>
      </c>
      <c r="E574" s="17" t="s">
        <v>159</v>
      </c>
      <c r="F574" s="17"/>
      <c r="G574" s="17" t="s">
        <v>159</v>
      </c>
      <c r="H574" s="18"/>
      <c r="I574" s="27" t="s">
        <v>633</v>
      </c>
    </row>
    <row r="575" spans="1:9" x14ac:dyDescent="0.3">
      <c r="A575" s="15">
        <v>42616</v>
      </c>
      <c r="B575" s="16">
        <v>62.177741602063101</v>
      </c>
      <c r="C575" s="16">
        <v>-113.87679498642601</v>
      </c>
      <c r="D575" s="17" t="s">
        <v>158</v>
      </c>
      <c r="E575" s="17" t="s">
        <v>159</v>
      </c>
      <c r="F575" s="17"/>
      <c r="G575" s="17" t="s">
        <v>159</v>
      </c>
      <c r="H575" s="18"/>
      <c r="I575" s="27" t="s">
        <v>634</v>
      </c>
    </row>
    <row r="576" spans="1:9" x14ac:dyDescent="0.3">
      <c r="A576" s="15">
        <v>42616</v>
      </c>
      <c r="B576" s="16">
        <v>62.185183307155903</v>
      </c>
      <c r="C576" s="16">
        <v>-113.889469932764</v>
      </c>
      <c r="D576" s="17" t="s">
        <v>158</v>
      </c>
      <c r="E576" s="17" t="s">
        <v>159</v>
      </c>
      <c r="F576" s="17"/>
      <c r="G576" s="17" t="s">
        <v>159</v>
      </c>
      <c r="H576" s="18"/>
      <c r="I576" s="27" t="s">
        <v>635</v>
      </c>
    </row>
    <row r="577" spans="1:9" x14ac:dyDescent="0.3">
      <c r="A577" s="15">
        <v>42616</v>
      </c>
      <c r="B577" s="16">
        <v>62.1904416102916</v>
      </c>
      <c r="C577" s="16">
        <v>-113.89845164492699</v>
      </c>
      <c r="D577" s="17" t="s">
        <v>158</v>
      </c>
      <c r="E577" s="17" t="s">
        <v>159</v>
      </c>
      <c r="F577" s="17"/>
      <c r="G577" s="17" t="s">
        <v>159</v>
      </c>
      <c r="H577" s="18"/>
      <c r="I577" s="27" t="s">
        <v>636</v>
      </c>
    </row>
    <row r="578" spans="1:9" x14ac:dyDescent="0.3">
      <c r="A578" s="15">
        <v>42616</v>
      </c>
      <c r="B578" s="16">
        <v>62.1924515906721</v>
      </c>
      <c r="C578" s="16">
        <v>-113.901381622999</v>
      </c>
      <c r="D578" s="17" t="s">
        <v>158</v>
      </c>
      <c r="E578" s="17" t="s">
        <v>159</v>
      </c>
      <c r="F578" s="17"/>
      <c r="G578" s="17" t="s">
        <v>159</v>
      </c>
      <c r="H578" s="18"/>
      <c r="I578" s="27" t="s">
        <v>637</v>
      </c>
    </row>
    <row r="579" spans="1:9" x14ac:dyDescent="0.3">
      <c r="A579" s="15">
        <v>42616</v>
      </c>
      <c r="B579" s="16">
        <v>62.210156600922303</v>
      </c>
      <c r="C579" s="16">
        <v>-113.92503493465399</v>
      </c>
      <c r="D579" s="17" t="s">
        <v>159</v>
      </c>
      <c r="E579" s="17" t="s">
        <v>158</v>
      </c>
      <c r="F579" s="17" t="s">
        <v>167</v>
      </c>
      <c r="G579" s="17" t="s">
        <v>159</v>
      </c>
      <c r="H579" s="18" t="s">
        <v>638</v>
      </c>
      <c r="I579" s="27" t="s">
        <v>639</v>
      </c>
    </row>
    <row r="580" spans="1:9" x14ac:dyDescent="0.3">
      <c r="A580" s="15">
        <v>42616</v>
      </c>
      <c r="B580" s="16">
        <v>62.211221605539301</v>
      </c>
      <c r="C580" s="16">
        <v>-113.926536636427</v>
      </c>
      <c r="D580" s="17" t="s">
        <v>158</v>
      </c>
      <c r="E580" s="17" t="s">
        <v>159</v>
      </c>
      <c r="F580" s="17"/>
      <c r="G580" s="17" t="s">
        <v>159</v>
      </c>
      <c r="H580" s="18"/>
      <c r="I580" s="27" t="s">
        <v>640</v>
      </c>
    </row>
    <row r="581" spans="1:9" x14ac:dyDescent="0.3">
      <c r="A581" s="15">
        <v>42616</v>
      </c>
      <c r="B581" s="16">
        <v>62.216418301686602</v>
      </c>
      <c r="C581" s="16">
        <v>-113.932556603103</v>
      </c>
      <c r="D581" s="17" t="s">
        <v>159</v>
      </c>
      <c r="E581" s="17" t="s">
        <v>158</v>
      </c>
      <c r="F581" s="17" t="s">
        <v>167</v>
      </c>
      <c r="G581" s="17" t="s">
        <v>159</v>
      </c>
      <c r="H581" s="18"/>
      <c r="I581" s="27" t="s">
        <v>641</v>
      </c>
    </row>
    <row r="582" spans="1:9" x14ac:dyDescent="0.3">
      <c r="A582" s="15">
        <v>42616</v>
      </c>
      <c r="B582" s="16">
        <v>62.221016613766501</v>
      </c>
      <c r="C582" s="16">
        <v>-113.940581604838</v>
      </c>
      <c r="D582" s="17" t="s">
        <v>159</v>
      </c>
      <c r="E582" s="17" t="s">
        <v>158</v>
      </c>
      <c r="F582" s="17" t="s">
        <v>167</v>
      </c>
      <c r="G582" s="17" t="s">
        <v>159</v>
      </c>
      <c r="H582" s="18" t="s">
        <v>638</v>
      </c>
      <c r="I582" s="27" t="s">
        <v>642</v>
      </c>
    </row>
    <row r="583" spans="1:9" x14ac:dyDescent="0.3">
      <c r="A583" s="15">
        <v>42616</v>
      </c>
      <c r="B583" s="16">
        <v>62.2220532875508</v>
      </c>
      <c r="C583" s="16">
        <v>-113.942568283528</v>
      </c>
      <c r="D583" s="17" t="s">
        <v>158</v>
      </c>
      <c r="E583" s="17" t="s">
        <v>159</v>
      </c>
      <c r="F583" s="17"/>
      <c r="G583" s="17" t="s">
        <v>159</v>
      </c>
      <c r="H583" s="18"/>
      <c r="I583" s="27" t="s">
        <v>643</v>
      </c>
    </row>
    <row r="584" spans="1:9" x14ac:dyDescent="0.3">
      <c r="A584" s="15">
        <v>42616</v>
      </c>
      <c r="B584" s="16">
        <v>62.240708302706402</v>
      </c>
      <c r="C584" s="16">
        <v>-113.98682825267301</v>
      </c>
      <c r="D584" s="17" t="s">
        <v>158</v>
      </c>
      <c r="E584" s="17" t="s">
        <v>159</v>
      </c>
      <c r="F584" s="17"/>
      <c r="G584" s="17" t="s">
        <v>159</v>
      </c>
      <c r="H584" s="18"/>
      <c r="I584" s="27" t="s">
        <v>644</v>
      </c>
    </row>
    <row r="585" spans="1:9" x14ac:dyDescent="0.3">
      <c r="A585" s="15">
        <v>42616</v>
      </c>
      <c r="B585" s="16">
        <v>62.248038277029899</v>
      </c>
      <c r="C585" s="16">
        <v>-114.01208661496599</v>
      </c>
      <c r="D585" s="17" t="s">
        <v>158</v>
      </c>
      <c r="E585" s="17" t="s">
        <v>159</v>
      </c>
      <c r="F585" s="17"/>
      <c r="G585" s="17" t="s">
        <v>159</v>
      </c>
      <c r="H585" s="18"/>
      <c r="I585" s="27" t="s">
        <v>645</v>
      </c>
    </row>
    <row r="586" spans="1:9" x14ac:dyDescent="0.3">
      <c r="A586" s="15">
        <v>42616</v>
      </c>
      <c r="B586" s="16">
        <v>62.249754974618497</v>
      </c>
      <c r="C586" s="16">
        <v>-114.017434939742</v>
      </c>
      <c r="D586" s="17" t="s">
        <v>158</v>
      </c>
      <c r="E586" s="17" t="s">
        <v>159</v>
      </c>
      <c r="F586" s="17"/>
      <c r="G586" s="17" t="s">
        <v>159</v>
      </c>
      <c r="H586" s="18"/>
      <c r="I586" s="27" t="s">
        <v>646</v>
      </c>
    </row>
    <row r="587" spans="1:9" x14ac:dyDescent="0.3">
      <c r="A587" s="15">
        <v>42616</v>
      </c>
      <c r="B587" s="16">
        <v>62.252438273280802</v>
      </c>
      <c r="C587" s="16">
        <v>-114.02530998922801</v>
      </c>
      <c r="D587" s="17" t="s">
        <v>158</v>
      </c>
      <c r="E587" s="17" t="s">
        <v>159</v>
      </c>
      <c r="F587" s="17"/>
      <c r="G587" s="17" t="s">
        <v>159</v>
      </c>
      <c r="H587" s="18"/>
      <c r="I587" s="27" t="s">
        <v>647</v>
      </c>
    </row>
    <row r="588" spans="1:9" x14ac:dyDescent="0.3">
      <c r="A588" s="15">
        <v>42616</v>
      </c>
      <c r="B588" s="16">
        <v>62.254389999434302</v>
      </c>
      <c r="C588" s="16">
        <v>-114.031181596219</v>
      </c>
      <c r="D588" s="17" t="s">
        <v>158</v>
      </c>
      <c r="E588" s="17" t="s">
        <v>159</v>
      </c>
      <c r="F588" s="17"/>
      <c r="G588" s="17" t="s">
        <v>159</v>
      </c>
      <c r="H588" s="18"/>
      <c r="I588" s="27" t="s">
        <v>648</v>
      </c>
    </row>
    <row r="589" spans="1:9" x14ac:dyDescent="0.3">
      <c r="A589" s="15">
        <v>42616</v>
      </c>
      <c r="B589" s="16">
        <v>62.271504923701201</v>
      </c>
      <c r="C589" s="16">
        <v>-114.056709939613</v>
      </c>
      <c r="D589" s="17" t="s">
        <v>158</v>
      </c>
      <c r="E589" s="17" t="s">
        <v>159</v>
      </c>
      <c r="F589" s="17"/>
      <c r="G589" s="17" t="s">
        <v>159</v>
      </c>
      <c r="H589" s="18"/>
      <c r="I589" s="27" t="s">
        <v>649</v>
      </c>
    </row>
    <row r="590" spans="1:9" x14ac:dyDescent="0.3">
      <c r="A590" s="15">
        <v>42616</v>
      </c>
      <c r="B590" s="16">
        <v>62.281978279352103</v>
      </c>
      <c r="C590" s="16">
        <v>-114.085138253867</v>
      </c>
      <c r="D590" s="17" t="s">
        <v>159</v>
      </c>
      <c r="E590" s="17" t="s">
        <v>159</v>
      </c>
      <c r="F590" s="17"/>
      <c r="G590" s="17" t="s">
        <v>158</v>
      </c>
      <c r="H590" s="18" t="s">
        <v>650</v>
      </c>
      <c r="I590" s="27" t="s">
        <v>651</v>
      </c>
    </row>
    <row r="591" spans="1:9" x14ac:dyDescent="0.3">
      <c r="A591" s="15">
        <v>42616</v>
      </c>
      <c r="B591" s="16">
        <v>62.278856607153998</v>
      </c>
      <c r="C591" s="16">
        <v>-114.128381665796</v>
      </c>
      <c r="D591" s="17" t="s">
        <v>159</v>
      </c>
      <c r="E591" s="17" t="s">
        <v>158</v>
      </c>
      <c r="F591" s="17" t="s">
        <v>167</v>
      </c>
      <c r="G591" s="17" t="s">
        <v>159</v>
      </c>
      <c r="H591" s="18" t="s">
        <v>652</v>
      </c>
      <c r="I591" s="27" t="s">
        <v>653</v>
      </c>
    </row>
    <row r="592" spans="1:9" x14ac:dyDescent="0.3">
      <c r="A592" s="15">
        <v>42616</v>
      </c>
      <c r="B592" s="16">
        <v>62.278379928320597</v>
      </c>
      <c r="C592" s="16">
        <v>-114.135589934885</v>
      </c>
      <c r="D592" s="17" t="s">
        <v>159</v>
      </c>
      <c r="E592" s="17" t="s">
        <v>158</v>
      </c>
      <c r="F592" s="17" t="s">
        <v>167</v>
      </c>
      <c r="G592" s="17" t="s">
        <v>159</v>
      </c>
      <c r="H592" s="18"/>
      <c r="I592" s="27" t="s">
        <v>654</v>
      </c>
    </row>
    <row r="593" spans="1:9" x14ac:dyDescent="0.3">
      <c r="A593" s="15">
        <v>42616</v>
      </c>
      <c r="B593" s="16">
        <v>62.277931664138997</v>
      </c>
      <c r="C593" s="16">
        <v>-114.145979974418</v>
      </c>
      <c r="D593" s="17" t="s">
        <v>159</v>
      </c>
      <c r="E593" s="17" t="s">
        <v>158</v>
      </c>
      <c r="F593" s="17" t="s">
        <v>167</v>
      </c>
      <c r="G593" s="17" t="s">
        <v>159</v>
      </c>
      <c r="H593" s="18"/>
      <c r="I593" s="27" t="s">
        <v>655</v>
      </c>
    </row>
    <row r="594" spans="1:9" x14ac:dyDescent="0.3">
      <c r="A594" s="15">
        <v>42616</v>
      </c>
      <c r="B594" s="16">
        <v>62.277276618406098</v>
      </c>
      <c r="C594" s="16">
        <v>-114.171533295884</v>
      </c>
      <c r="D594" s="17" t="s">
        <v>159</v>
      </c>
      <c r="E594" s="17" t="s">
        <v>159</v>
      </c>
      <c r="F594" s="17"/>
      <c r="G594" s="17" t="s">
        <v>158</v>
      </c>
      <c r="H594" s="18"/>
      <c r="I594" s="27" t="s">
        <v>656</v>
      </c>
    </row>
    <row r="595" spans="1:9" x14ac:dyDescent="0.3">
      <c r="A595" s="15">
        <v>42616</v>
      </c>
      <c r="B595" s="16">
        <v>62.278758287429802</v>
      </c>
      <c r="C595" s="16">
        <v>-114.188189981505</v>
      </c>
      <c r="D595" s="17" t="s">
        <v>159</v>
      </c>
      <c r="E595" s="17" t="s">
        <v>159</v>
      </c>
      <c r="F595" s="17"/>
      <c r="G595" s="17" t="s">
        <v>158</v>
      </c>
      <c r="H595" s="18" t="s">
        <v>657</v>
      </c>
      <c r="I595" s="27" t="s">
        <v>658</v>
      </c>
    </row>
    <row r="596" spans="1:9" x14ac:dyDescent="0.3">
      <c r="A596" s="15">
        <v>42616</v>
      </c>
      <c r="B596" s="16">
        <v>62.283776616677599</v>
      </c>
      <c r="C596" s="16">
        <v>-114.20823664404401</v>
      </c>
      <c r="D596" s="17" t="s">
        <v>159</v>
      </c>
      <c r="E596" s="17" t="s">
        <v>158</v>
      </c>
      <c r="F596" s="17" t="s">
        <v>167</v>
      </c>
      <c r="G596" s="17" t="s">
        <v>159</v>
      </c>
      <c r="H596" s="18"/>
      <c r="I596" s="27" t="s">
        <v>659</v>
      </c>
    </row>
    <row r="597" spans="1:9" x14ac:dyDescent="0.3">
      <c r="A597" s="15">
        <v>42616</v>
      </c>
      <c r="B597" s="16">
        <v>62.2875349782407</v>
      </c>
      <c r="C597" s="16">
        <v>-114.222534997388</v>
      </c>
      <c r="D597" s="17" t="s">
        <v>159</v>
      </c>
      <c r="E597" s="17" t="s">
        <v>158</v>
      </c>
      <c r="F597" s="17" t="s">
        <v>167</v>
      </c>
      <c r="G597" s="17" t="s">
        <v>159</v>
      </c>
      <c r="H597" s="18"/>
      <c r="I597" s="27" t="s">
        <v>660</v>
      </c>
    </row>
    <row r="598" spans="1:9" x14ac:dyDescent="0.3">
      <c r="A598" s="15">
        <v>42616</v>
      </c>
      <c r="B598" s="16">
        <v>62.289046654477701</v>
      </c>
      <c r="C598" s="16">
        <v>-114.229529947042</v>
      </c>
      <c r="D598" s="17" t="s">
        <v>159</v>
      </c>
      <c r="E598" s="17" t="s">
        <v>159</v>
      </c>
      <c r="F598" s="17"/>
      <c r="G598" s="17" t="s">
        <v>158</v>
      </c>
      <c r="H598" s="18"/>
      <c r="I598" s="27" t="s">
        <v>661</v>
      </c>
    </row>
    <row r="599" spans="1:9" x14ac:dyDescent="0.3">
      <c r="A599" s="15">
        <v>42616</v>
      </c>
      <c r="B599" s="16">
        <v>62.2896316275</v>
      </c>
      <c r="C599" s="16">
        <v>-114.23223663121399</v>
      </c>
      <c r="D599" s="17" t="s">
        <v>159</v>
      </c>
      <c r="E599" s="17" t="s">
        <v>159</v>
      </c>
      <c r="F599" s="17"/>
      <c r="G599" s="17" t="s">
        <v>158</v>
      </c>
      <c r="H599" s="18"/>
      <c r="I599" s="27" t="s">
        <v>662</v>
      </c>
    </row>
    <row r="600" spans="1:9" x14ac:dyDescent="0.3">
      <c r="A600" s="15">
        <v>42616</v>
      </c>
      <c r="B600" s="16">
        <v>62.291228296235197</v>
      </c>
      <c r="C600" s="16">
        <v>-114.23887996003</v>
      </c>
      <c r="D600" s="17" t="s">
        <v>159</v>
      </c>
      <c r="E600" s="17" t="s">
        <v>159</v>
      </c>
      <c r="F600" s="17"/>
      <c r="G600" s="17" t="s">
        <v>158</v>
      </c>
      <c r="H600" s="18"/>
      <c r="I600" s="27" t="s">
        <v>663</v>
      </c>
    </row>
    <row r="601" spans="1:9" x14ac:dyDescent="0.3">
      <c r="A601" s="15">
        <v>42616</v>
      </c>
      <c r="B601" s="16">
        <v>62.2934699524194</v>
      </c>
      <c r="C601" s="16">
        <v>-114.246613271534</v>
      </c>
      <c r="D601" s="17" t="s">
        <v>159</v>
      </c>
      <c r="E601" s="17" t="s">
        <v>158</v>
      </c>
      <c r="F601" s="17" t="s">
        <v>167</v>
      </c>
      <c r="G601" s="17" t="s">
        <v>159</v>
      </c>
      <c r="H601" s="18"/>
      <c r="I601" s="27" t="s">
        <v>664</v>
      </c>
    </row>
    <row r="602" spans="1:9" x14ac:dyDescent="0.3">
      <c r="A602" s="15">
        <v>42616</v>
      </c>
      <c r="B602" s="16">
        <v>62.299409955739897</v>
      </c>
      <c r="C602" s="16">
        <v>-114.268236653879</v>
      </c>
      <c r="D602" s="17" t="s">
        <v>159</v>
      </c>
      <c r="E602" s="17" t="s">
        <v>158</v>
      </c>
      <c r="F602" s="17" t="s">
        <v>167</v>
      </c>
      <c r="G602" s="17" t="s">
        <v>159</v>
      </c>
      <c r="H602" s="18"/>
      <c r="I602" s="27" t="s">
        <v>665</v>
      </c>
    </row>
    <row r="603" spans="1:9" x14ac:dyDescent="0.3">
      <c r="A603" s="15">
        <v>42616</v>
      </c>
      <c r="B603" s="16">
        <v>62.305673332884901</v>
      </c>
      <c r="C603" s="16">
        <v>-114.27670329809099</v>
      </c>
      <c r="D603" s="17" t="s">
        <v>159</v>
      </c>
      <c r="E603" s="17" t="s">
        <v>158</v>
      </c>
      <c r="F603" s="17" t="s">
        <v>167</v>
      </c>
      <c r="G603" s="17" t="s">
        <v>159</v>
      </c>
      <c r="H603" s="18"/>
      <c r="I603" s="27" t="s">
        <v>666</v>
      </c>
    </row>
    <row r="604" spans="1:9" x14ac:dyDescent="0.3">
      <c r="A604" s="15">
        <v>42616</v>
      </c>
      <c r="B604" s="16">
        <v>62.308818306773901</v>
      </c>
      <c r="C604" s="16">
        <v>-114.27845830097699</v>
      </c>
      <c r="D604" s="17" t="s">
        <v>159</v>
      </c>
      <c r="E604" s="17" t="s">
        <v>158</v>
      </c>
      <c r="F604" s="17" t="s">
        <v>167</v>
      </c>
      <c r="G604" s="17" t="s">
        <v>159</v>
      </c>
      <c r="H604" s="18"/>
      <c r="I604" s="27" t="s">
        <v>667</v>
      </c>
    </row>
    <row r="605" spans="1:9" x14ac:dyDescent="0.3">
      <c r="A605" s="15">
        <v>42616</v>
      </c>
      <c r="B605" s="16">
        <v>62.314354972913797</v>
      </c>
      <c r="C605" s="16">
        <v>-114.279586588963</v>
      </c>
      <c r="D605" s="17" t="s">
        <v>159</v>
      </c>
      <c r="E605" s="17" t="s">
        <v>158</v>
      </c>
      <c r="F605" s="17" t="s">
        <v>167</v>
      </c>
      <c r="G605" s="17" t="s">
        <v>158</v>
      </c>
      <c r="H605" s="18" t="s">
        <v>668</v>
      </c>
      <c r="I605" s="27" t="s">
        <v>669</v>
      </c>
    </row>
    <row r="606" spans="1:9" x14ac:dyDescent="0.3">
      <c r="A606" s="15">
        <v>42616</v>
      </c>
      <c r="B606" s="16">
        <v>62.324608303606503</v>
      </c>
      <c r="C606" s="16">
        <v>-114.27465165965199</v>
      </c>
      <c r="D606" s="17" t="s">
        <v>159</v>
      </c>
      <c r="E606" s="17" t="s">
        <v>158</v>
      </c>
      <c r="F606" s="17" t="s">
        <v>167</v>
      </c>
      <c r="G606" s="17" t="s">
        <v>158</v>
      </c>
      <c r="H606" s="18"/>
      <c r="I606" s="27" t="s">
        <v>670</v>
      </c>
    </row>
    <row r="607" spans="1:9" x14ac:dyDescent="0.3">
      <c r="A607" s="15">
        <v>42616</v>
      </c>
      <c r="B607" s="16">
        <v>62.326939981430698</v>
      </c>
      <c r="C607" s="16">
        <v>-114.273591600358</v>
      </c>
      <c r="D607" s="17" t="s">
        <v>159</v>
      </c>
      <c r="E607" s="17" t="s">
        <v>158</v>
      </c>
      <c r="F607" s="17" t="s">
        <v>167</v>
      </c>
      <c r="G607" s="17" t="s">
        <v>158</v>
      </c>
      <c r="H607" s="18"/>
      <c r="I607" s="27" t="s">
        <v>671</v>
      </c>
    </row>
    <row r="608" spans="1:9" x14ac:dyDescent="0.3">
      <c r="A608" s="15">
        <v>42616</v>
      </c>
      <c r="B608" s="16">
        <v>62.338314978405798</v>
      </c>
      <c r="C608" s="16">
        <v>-114.27034830674501</v>
      </c>
      <c r="D608" s="17" t="s">
        <v>159</v>
      </c>
      <c r="E608" s="17" t="s">
        <v>158</v>
      </c>
      <c r="F608" s="17" t="s">
        <v>167</v>
      </c>
      <c r="G608" s="17" t="s">
        <v>158</v>
      </c>
      <c r="H608" s="18"/>
      <c r="I608" s="27" t="s">
        <v>672</v>
      </c>
    </row>
    <row r="609" spans="1:9" x14ac:dyDescent="0.3">
      <c r="A609" s="15">
        <v>42616</v>
      </c>
      <c r="B609" s="16">
        <v>62.345394920557702</v>
      </c>
      <c r="C609" s="16">
        <v>-114.269284978508</v>
      </c>
      <c r="D609" s="17" t="s">
        <v>159</v>
      </c>
      <c r="E609" s="17" t="s">
        <v>158</v>
      </c>
      <c r="F609" s="17" t="s">
        <v>167</v>
      </c>
      <c r="G609" s="17" t="s">
        <v>158</v>
      </c>
      <c r="H609" s="18"/>
      <c r="I609" s="27" t="s">
        <v>673</v>
      </c>
    </row>
    <row r="610" spans="1:9" x14ac:dyDescent="0.3">
      <c r="A610" s="15">
        <v>42616</v>
      </c>
      <c r="B610" s="16">
        <v>62.349178260192197</v>
      </c>
      <c r="C610" s="16">
        <v>-114.263454945757</v>
      </c>
      <c r="D610" s="17" t="s">
        <v>159</v>
      </c>
      <c r="E610" s="17" t="s">
        <v>158</v>
      </c>
      <c r="F610" s="17" t="s">
        <v>167</v>
      </c>
      <c r="G610" s="17" t="s">
        <v>158</v>
      </c>
      <c r="H610" s="18"/>
      <c r="I610" s="27" t="s">
        <v>674</v>
      </c>
    </row>
    <row r="611" spans="1:9" x14ac:dyDescent="0.3">
      <c r="A611" s="15">
        <v>42616</v>
      </c>
      <c r="B611" s="16">
        <v>62.350814994424503</v>
      </c>
      <c r="C611" s="16">
        <v>-114.26026831381</v>
      </c>
      <c r="D611" s="17" t="s">
        <v>159</v>
      </c>
      <c r="E611" s="17" t="s">
        <v>158</v>
      </c>
      <c r="F611" s="17" t="s">
        <v>167</v>
      </c>
      <c r="G611" s="17" t="s">
        <v>158</v>
      </c>
      <c r="H611" s="18"/>
      <c r="I611" s="27" t="s">
        <v>675</v>
      </c>
    </row>
    <row r="612" spans="1:9" x14ac:dyDescent="0.3">
      <c r="A612" s="15">
        <v>42616</v>
      </c>
      <c r="B612" s="16">
        <v>62.353641623631098</v>
      </c>
      <c r="C612" s="16">
        <v>-114.25367997027899</v>
      </c>
      <c r="D612" s="17" t="s">
        <v>159</v>
      </c>
      <c r="E612" s="17" t="s">
        <v>158</v>
      </c>
      <c r="F612" s="17" t="s">
        <v>167</v>
      </c>
      <c r="G612" s="17" t="s">
        <v>158</v>
      </c>
      <c r="H612" s="18"/>
      <c r="I612" s="27" t="s">
        <v>676</v>
      </c>
    </row>
    <row r="613" spans="1:9" x14ac:dyDescent="0.3">
      <c r="A613" s="15">
        <v>42616</v>
      </c>
      <c r="B613" s="16">
        <v>62.358584934845503</v>
      </c>
      <c r="C613" s="16">
        <v>-114.243518253788</v>
      </c>
      <c r="D613" s="17" t="s">
        <v>159</v>
      </c>
      <c r="E613" s="17" t="s">
        <v>158</v>
      </c>
      <c r="F613" s="17" t="s">
        <v>167</v>
      </c>
      <c r="G613" s="17" t="s">
        <v>158</v>
      </c>
      <c r="H613" s="18"/>
      <c r="I613" s="27" t="s">
        <v>677</v>
      </c>
    </row>
    <row r="614" spans="1:9" x14ac:dyDescent="0.3">
      <c r="A614" s="15">
        <v>42616</v>
      </c>
      <c r="B614" s="16">
        <v>62.361758323386297</v>
      </c>
      <c r="C614" s="16">
        <v>-114.238651636987</v>
      </c>
      <c r="D614" s="17" t="s">
        <v>159</v>
      </c>
      <c r="E614" s="17" t="s">
        <v>158</v>
      </c>
      <c r="F614" s="17" t="s">
        <v>167</v>
      </c>
      <c r="G614" s="17" t="s">
        <v>158</v>
      </c>
      <c r="H614" s="18"/>
      <c r="I614" s="27" t="s">
        <v>678</v>
      </c>
    </row>
    <row r="615" spans="1:9" x14ac:dyDescent="0.3">
      <c r="A615" s="15">
        <v>42616</v>
      </c>
      <c r="B615" s="16">
        <v>62.365224994719</v>
      </c>
      <c r="C615" s="16">
        <v>-114.233906641602</v>
      </c>
      <c r="D615" s="17" t="s">
        <v>159</v>
      </c>
      <c r="E615" s="17" t="s">
        <v>158</v>
      </c>
      <c r="F615" s="17" t="s">
        <v>167</v>
      </c>
      <c r="G615" s="17" t="s">
        <v>158</v>
      </c>
      <c r="H615" s="18"/>
      <c r="I615" s="27" t="s">
        <v>679</v>
      </c>
    </row>
    <row r="616" spans="1:9" x14ac:dyDescent="0.3">
      <c r="A616" s="15">
        <v>42616</v>
      </c>
      <c r="B616" s="16">
        <v>62.371456604450898</v>
      </c>
      <c r="C616" s="16">
        <v>-114.223033301532</v>
      </c>
      <c r="D616" s="17" t="s">
        <v>158</v>
      </c>
      <c r="E616" s="17" t="s">
        <v>159</v>
      </c>
      <c r="F616" s="17"/>
      <c r="G616" s="17" t="s">
        <v>159</v>
      </c>
      <c r="H616" s="18"/>
      <c r="I616" s="27" t="s">
        <v>680</v>
      </c>
    </row>
    <row r="617" spans="1:9" x14ac:dyDescent="0.3">
      <c r="A617" s="15">
        <v>42616</v>
      </c>
      <c r="B617" s="16">
        <v>62.3723366204649</v>
      </c>
      <c r="C617" s="16">
        <v>-114.222073322162</v>
      </c>
      <c r="D617" s="17" t="s">
        <v>158</v>
      </c>
      <c r="E617" s="17" t="s">
        <v>159</v>
      </c>
      <c r="F617" s="17"/>
      <c r="G617" s="17" t="s">
        <v>159</v>
      </c>
      <c r="H617" s="18"/>
      <c r="I617" s="27" t="s">
        <v>681</v>
      </c>
    </row>
    <row r="618" spans="1:9" x14ac:dyDescent="0.3">
      <c r="A618" s="15">
        <v>42616</v>
      </c>
      <c r="B618" s="16">
        <v>62.376751620322402</v>
      </c>
      <c r="C618" s="16">
        <v>-114.221199927851</v>
      </c>
      <c r="D618" s="17" t="s">
        <v>159</v>
      </c>
      <c r="E618" s="17" t="s">
        <v>158</v>
      </c>
      <c r="F618" s="17" t="s">
        <v>167</v>
      </c>
      <c r="G618" s="17" t="s">
        <v>159</v>
      </c>
      <c r="H618" s="18" t="s">
        <v>682</v>
      </c>
      <c r="I618" s="27" t="s">
        <v>683</v>
      </c>
    </row>
    <row r="619" spans="1:9" x14ac:dyDescent="0.3">
      <c r="A619" s="15">
        <v>42616</v>
      </c>
      <c r="B619" s="16">
        <v>62.391294976696301</v>
      </c>
      <c r="C619" s="16">
        <v>-114.24842661246601</v>
      </c>
      <c r="D619" s="17" t="s">
        <v>159</v>
      </c>
      <c r="E619" s="17" t="s">
        <v>158</v>
      </c>
      <c r="F619" s="17" t="s">
        <v>167</v>
      </c>
      <c r="G619" s="17" t="s">
        <v>159</v>
      </c>
      <c r="H619" s="18"/>
      <c r="I619" s="27" t="s">
        <v>684</v>
      </c>
    </row>
    <row r="620" spans="1:9" x14ac:dyDescent="0.3">
      <c r="A620" s="15">
        <v>42616</v>
      </c>
      <c r="B620" s="16">
        <v>62.394539946690202</v>
      </c>
      <c r="C620" s="16">
        <v>-114.24724828451799</v>
      </c>
      <c r="D620" s="17" t="s">
        <v>159</v>
      </c>
      <c r="E620" s="17" t="s">
        <v>158</v>
      </c>
      <c r="F620" s="17" t="s">
        <v>167</v>
      </c>
      <c r="G620" s="17" t="s">
        <v>159</v>
      </c>
      <c r="H620" s="18"/>
      <c r="I620" s="27" t="s">
        <v>685</v>
      </c>
    </row>
    <row r="621" spans="1:9" x14ac:dyDescent="0.3">
      <c r="A621" s="15">
        <v>42616</v>
      </c>
      <c r="B621" s="16">
        <v>62.403233321383503</v>
      </c>
      <c r="C621" s="16">
        <v>-114.249816583469</v>
      </c>
      <c r="D621" s="17" t="s">
        <v>159</v>
      </c>
      <c r="E621" s="17" t="s">
        <v>158</v>
      </c>
      <c r="F621" s="17" t="s">
        <v>167</v>
      </c>
      <c r="G621" s="17" t="s">
        <v>159</v>
      </c>
      <c r="H621" s="18"/>
      <c r="I621" s="27" t="s">
        <v>686</v>
      </c>
    </row>
    <row r="622" spans="1:9" x14ac:dyDescent="0.3">
      <c r="A622" s="15">
        <v>42616</v>
      </c>
      <c r="B622" s="16">
        <v>62.408124916255403</v>
      </c>
      <c r="C622" s="16">
        <v>-114.25423661246801</v>
      </c>
      <c r="D622" s="17" t="s">
        <v>159</v>
      </c>
      <c r="E622" s="17" t="s">
        <v>158</v>
      </c>
      <c r="F622" s="17" t="s">
        <v>167</v>
      </c>
      <c r="G622" s="17" t="s">
        <v>159</v>
      </c>
      <c r="H622" s="18"/>
      <c r="I622" s="27" t="s">
        <v>687</v>
      </c>
    </row>
    <row r="623" spans="1:9" x14ac:dyDescent="0.3">
      <c r="A623" s="15">
        <v>42616</v>
      </c>
      <c r="B623" s="16">
        <v>62.410061638802198</v>
      </c>
      <c r="C623" s="16">
        <v>-114.25698663108</v>
      </c>
      <c r="D623" s="17" t="s">
        <v>159</v>
      </c>
      <c r="E623" s="17" t="s">
        <v>158</v>
      </c>
      <c r="F623" s="17" t="s">
        <v>167</v>
      </c>
      <c r="G623" s="17" t="s">
        <v>159</v>
      </c>
      <c r="H623" s="18"/>
      <c r="I623" s="27" t="s">
        <v>688</v>
      </c>
    </row>
    <row r="624" spans="1:9" x14ac:dyDescent="0.3">
      <c r="A624" s="15">
        <v>42616</v>
      </c>
      <c r="B624" s="16">
        <v>62.427946608513501</v>
      </c>
      <c r="C624" s="16">
        <v>-114.31683995760901</v>
      </c>
      <c r="D624" s="17" t="s">
        <v>159</v>
      </c>
      <c r="E624" s="17" t="s">
        <v>158</v>
      </c>
      <c r="F624" s="17" t="s">
        <v>167</v>
      </c>
      <c r="G624" s="17" t="s">
        <v>159</v>
      </c>
      <c r="H624" s="18"/>
      <c r="I624" s="27" t="s">
        <v>689</v>
      </c>
    </row>
    <row r="625" spans="1:9" x14ac:dyDescent="0.3">
      <c r="A625" s="15">
        <v>42616</v>
      </c>
      <c r="B625" s="16">
        <v>62.428488330915499</v>
      </c>
      <c r="C625" s="16">
        <v>-114.315938316285</v>
      </c>
      <c r="D625" s="17" t="s">
        <v>159</v>
      </c>
      <c r="E625" s="17" t="s">
        <v>158</v>
      </c>
      <c r="F625" s="17" t="s">
        <v>167</v>
      </c>
      <c r="G625" s="17" t="s">
        <v>159</v>
      </c>
      <c r="H625" s="18"/>
      <c r="I625" s="27" t="s">
        <v>690</v>
      </c>
    </row>
    <row r="626" spans="1:9" x14ac:dyDescent="0.3">
      <c r="A626" s="15">
        <v>42616</v>
      </c>
      <c r="B626" s="16">
        <v>62.430299995467003</v>
      </c>
      <c r="C626" s="16">
        <v>-114.312684964388</v>
      </c>
      <c r="D626" s="17" t="s">
        <v>159</v>
      </c>
      <c r="E626" s="17" t="s">
        <v>158</v>
      </c>
      <c r="F626" s="17" t="s">
        <v>167</v>
      </c>
      <c r="G626" s="17" t="s">
        <v>159</v>
      </c>
      <c r="H626" s="18"/>
      <c r="I626" s="27" t="s">
        <v>691</v>
      </c>
    </row>
    <row r="627" spans="1:9" x14ac:dyDescent="0.3">
      <c r="A627" s="15">
        <v>42616</v>
      </c>
      <c r="B627" s="16">
        <v>62.443401664495397</v>
      </c>
      <c r="C627" s="16">
        <v>-114.31078663095801</v>
      </c>
      <c r="D627" s="17" t="s">
        <v>159</v>
      </c>
      <c r="E627" s="17" t="s">
        <v>158</v>
      </c>
      <c r="F627" s="17" t="s">
        <v>167</v>
      </c>
      <c r="G627" s="17" t="s">
        <v>159</v>
      </c>
      <c r="H627" s="18"/>
      <c r="I627" s="27" t="s">
        <v>692</v>
      </c>
    </row>
    <row r="628" spans="1:9" x14ac:dyDescent="0.3">
      <c r="A628" s="15">
        <v>42616</v>
      </c>
      <c r="B628" s="16">
        <v>62.447423301637102</v>
      </c>
      <c r="C628" s="16">
        <v>-114.315846618264</v>
      </c>
      <c r="D628" s="17" t="s">
        <v>159</v>
      </c>
      <c r="E628" s="17" t="s">
        <v>158</v>
      </c>
      <c r="F628" s="17" t="s">
        <v>167</v>
      </c>
      <c r="G628" s="17" t="s">
        <v>159</v>
      </c>
      <c r="H628" s="18"/>
      <c r="I628" s="27" t="s">
        <v>693</v>
      </c>
    </row>
    <row r="629" spans="1:9" x14ac:dyDescent="0.3">
      <c r="A629" s="15">
        <v>42616</v>
      </c>
      <c r="B629" s="16">
        <v>62.451169928535798</v>
      </c>
      <c r="C629" s="16">
        <v>-114.317121589556</v>
      </c>
      <c r="D629" s="17" t="s">
        <v>159</v>
      </c>
      <c r="E629" s="17" t="s">
        <v>158</v>
      </c>
      <c r="F629" s="17" t="s">
        <v>167</v>
      </c>
      <c r="G629" s="17" t="s">
        <v>158</v>
      </c>
      <c r="H629" s="18" t="s">
        <v>694</v>
      </c>
      <c r="I629" s="27" t="s">
        <v>695</v>
      </c>
    </row>
    <row r="630" spans="1:9" x14ac:dyDescent="0.3">
      <c r="A630" s="15">
        <v>42616</v>
      </c>
      <c r="B630" s="16">
        <v>62.4553783144801</v>
      </c>
      <c r="C630" s="16">
        <v>-114.315431630238</v>
      </c>
      <c r="D630" s="17" t="s">
        <v>159</v>
      </c>
      <c r="E630" s="17" t="s">
        <v>158</v>
      </c>
      <c r="F630" s="17" t="s">
        <v>167</v>
      </c>
      <c r="G630" s="17" t="s">
        <v>158</v>
      </c>
      <c r="H630" s="18" t="s">
        <v>694</v>
      </c>
      <c r="I630" s="27" t="s">
        <v>696</v>
      </c>
    </row>
    <row r="631" spans="1:9" x14ac:dyDescent="0.3">
      <c r="A631" s="15">
        <v>42616</v>
      </c>
      <c r="B631" s="16">
        <v>62.4586382880806</v>
      </c>
      <c r="C631" s="16">
        <v>-114.314008299261</v>
      </c>
      <c r="D631" s="17" t="s">
        <v>159</v>
      </c>
      <c r="E631" s="17" t="s">
        <v>158</v>
      </c>
      <c r="F631" s="17" t="s">
        <v>167</v>
      </c>
      <c r="G631" s="17" t="s">
        <v>158</v>
      </c>
      <c r="H631" s="18" t="s">
        <v>694</v>
      </c>
      <c r="I631" s="27" t="s">
        <v>697</v>
      </c>
    </row>
    <row r="632" spans="1:9" x14ac:dyDescent="0.3">
      <c r="A632" s="15">
        <v>42616</v>
      </c>
      <c r="B632" s="16">
        <v>62.4617516621947</v>
      </c>
      <c r="C632" s="16">
        <v>-114.312489917501</v>
      </c>
      <c r="D632" s="17" t="s">
        <v>159</v>
      </c>
      <c r="E632" s="17" t="s">
        <v>158</v>
      </c>
      <c r="F632" s="17" t="s">
        <v>167</v>
      </c>
      <c r="G632" s="17" t="s">
        <v>158</v>
      </c>
      <c r="H632" s="18" t="s">
        <v>694</v>
      </c>
      <c r="I632" s="27" t="s">
        <v>698</v>
      </c>
    </row>
    <row r="633" spans="1:9" x14ac:dyDescent="0.3">
      <c r="A633" s="15">
        <v>42616</v>
      </c>
      <c r="B633" s="16">
        <v>62.4643533211201</v>
      </c>
      <c r="C633" s="16">
        <v>-114.31060331873501</v>
      </c>
      <c r="D633" s="17" t="s">
        <v>159</v>
      </c>
      <c r="E633" s="17" t="s">
        <v>158</v>
      </c>
      <c r="F633" s="17" t="s">
        <v>167</v>
      </c>
      <c r="G633" s="17" t="s">
        <v>158</v>
      </c>
      <c r="H633" s="18" t="s">
        <v>694</v>
      </c>
      <c r="I633" s="27" t="s">
        <v>699</v>
      </c>
    </row>
    <row r="634" spans="1:9" x14ac:dyDescent="0.3">
      <c r="A634" s="15">
        <v>42616</v>
      </c>
      <c r="B634" s="16">
        <v>62.466961601748999</v>
      </c>
      <c r="C634" s="16">
        <v>-114.307078309357</v>
      </c>
      <c r="D634" s="17" t="s">
        <v>159</v>
      </c>
      <c r="E634" s="17" t="s">
        <v>158</v>
      </c>
      <c r="F634" s="17" t="s">
        <v>167</v>
      </c>
      <c r="G634" s="17" t="s">
        <v>158</v>
      </c>
      <c r="H634" s="18" t="s">
        <v>694</v>
      </c>
      <c r="I634" s="27" t="s">
        <v>700</v>
      </c>
    </row>
    <row r="635" spans="1:9" x14ac:dyDescent="0.3">
      <c r="A635" s="15">
        <v>42616</v>
      </c>
      <c r="B635" s="16">
        <v>62.467944966629098</v>
      </c>
      <c r="C635" s="16">
        <v>-114.305779952555</v>
      </c>
      <c r="D635" s="17" t="s">
        <v>159</v>
      </c>
      <c r="E635" s="17" t="s">
        <v>158</v>
      </c>
      <c r="F635" s="17" t="s">
        <v>167</v>
      </c>
      <c r="G635" s="17" t="s">
        <v>158</v>
      </c>
      <c r="H635" s="18" t="s">
        <v>694</v>
      </c>
      <c r="I635" s="27" t="s">
        <v>701</v>
      </c>
    </row>
    <row r="636" spans="1:9" x14ac:dyDescent="0.3">
      <c r="A636" s="15">
        <v>42616</v>
      </c>
      <c r="B636" s="16">
        <v>62.472719969227903</v>
      </c>
      <c r="C636" s="16">
        <v>-114.301796620711</v>
      </c>
      <c r="D636" s="17" t="s">
        <v>159</v>
      </c>
      <c r="E636" s="17" t="s">
        <v>158</v>
      </c>
      <c r="F636" s="17" t="s">
        <v>167</v>
      </c>
      <c r="G636" s="17" t="s">
        <v>158</v>
      </c>
      <c r="H636" s="18" t="s">
        <v>694</v>
      </c>
      <c r="I636" s="27" t="s">
        <v>702</v>
      </c>
    </row>
    <row r="637" spans="1:9" x14ac:dyDescent="0.3">
      <c r="A637" s="15">
        <v>42616</v>
      </c>
      <c r="B637" s="16">
        <v>62.473291615024202</v>
      </c>
      <c r="C637" s="16">
        <v>-114.301278283819</v>
      </c>
      <c r="D637" s="17" t="s">
        <v>158</v>
      </c>
      <c r="E637" s="17" t="s">
        <v>159</v>
      </c>
      <c r="F637" s="17"/>
      <c r="G637" s="17" t="s">
        <v>159</v>
      </c>
      <c r="H637" s="18"/>
      <c r="I637" s="27" t="s">
        <v>703</v>
      </c>
    </row>
    <row r="638" spans="1:9" x14ac:dyDescent="0.3">
      <c r="A638" s="15">
        <v>42616</v>
      </c>
      <c r="B638" s="16">
        <v>62.477598320692699</v>
      </c>
      <c r="C638" s="16">
        <v>-114.29783499799601</v>
      </c>
      <c r="D638" s="17" t="s">
        <v>158</v>
      </c>
      <c r="E638" s="17" t="s">
        <v>159</v>
      </c>
      <c r="F638" s="17"/>
      <c r="G638" s="17" t="s">
        <v>159</v>
      </c>
      <c r="H638" s="18"/>
      <c r="I638" s="27" t="s">
        <v>704</v>
      </c>
    </row>
    <row r="639" spans="1:9" x14ac:dyDescent="0.3">
      <c r="A639" s="15">
        <v>42616</v>
      </c>
      <c r="B639" s="16">
        <v>62.489163251593702</v>
      </c>
      <c r="C639" s="16">
        <v>-114.3006999325</v>
      </c>
      <c r="D639" s="17" t="s">
        <v>159</v>
      </c>
      <c r="E639" s="17" t="s">
        <v>158</v>
      </c>
      <c r="F639" s="17" t="s">
        <v>167</v>
      </c>
      <c r="G639" s="17" t="s">
        <v>158</v>
      </c>
      <c r="H639" s="18" t="s">
        <v>694</v>
      </c>
      <c r="I639" s="27" t="s">
        <v>705</v>
      </c>
    </row>
    <row r="640" spans="1:9" x14ac:dyDescent="0.3">
      <c r="A640" s="15">
        <v>42616</v>
      </c>
      <c r="B640" s="16">
        <v>62.492313254624598</v>
      </c>
      <c r="C640" s="16">
        <v>-114.301809947937</v>
      </c>
      <c r="D640" s="17" t="s">
        <v>159</v>
      </c>
      <c r="E640" s="17" t="s">
        <v>158</v>
      </c>
      <c r="F640" s="17" t="s">
        <v>167</v>
      </c>
      <c r="G640" s="17" t="s">
        <v>158</v>
      </c>
      <c r="H640" s="18" t="s">
        <v>694</v>
      </c>
      <c r="I640" s="27" t="s">
        <v>706</v>
      </c>
    </row>
    <row r="641" spans="1:9" x14ac:dyDescent="0.3">
      <c r="A641" s="15">
        <v>42616</v>
      </c>
      <c r="B641" s="16">
        <v>62.496203295886502</v>
      </c>
      <c r="C641" s="16">
        <v>-114.30179494433099</v>
      </c>
      <c r="D641" s="17" t="s">
        <v>159</v>
      </c>
      <c r="E641" s="17" t="s">
        <v>158</v>
      </c>
      <c r="F641" s="17" t="s">
        <v>167</v>
      </c>
      <c r="G641" s="17" t="s">
        <v>158</v>
      </c>
      <c r="H641" s="18" t="s">
        <v>694</v>
      </c>
      <c r="I641" s="27" t="s">
        <v>707</v>
      </c>
    </row>
    <row r="642" spans="1:9" x14ac:dyDescent="0.3">
      <c r="A642" s="15">
        <v>42616</v>
      </c>
      <c r="B642" s="16">
        <v>62.4971449188888</v>
      </c>
      <c r="C642" s="16">
        <v>-114.301294963806</v>
      </c>
      <c r="D642" s="17" t="s">
        <v>159</v>
      </c>
      <c r="E642" s="17" t="s">
        <v>158</v>
      </c>
      <c r="F642" s="17" t="s">
        <v>167</v>
      </c>
      <c r="G642" s="17" t="s">
        <v>158</v>
      </c>
      <c r="H642" s="18" t="s">
        <v>694</v>
      </c>
      <c r="I642" s="27" t="s">
        <v>708</v>
      </c>
    </row>
    <row r="643" spans="1:9" x14ac:dyDescent="0.3">
      <c r="A643" s="15">
        <v>42616</v>
      </c>
      <c r="B643" s="16">
        <v>62.498418297618599</v>
      </c>
      <c r="C643" s="16">
        <v>-114.30061494000201</v>
      </c>
      <c r="D643" s="17" t="s">
        <v>159</v>
      </c>
      <c r="E643" s="17" t="s">
        <v>158</v>
      </c>
      <c r="F643" s="17" t="s">
        <v>167</v>
      </c>
      <c r="G643" s="17" t="s">
        <v>158</v>
      </c>
      <c r="H643" s="18" t="s">
        <v>709</v>
      </c>
      <c r="I643" s="27" t="s">
        <v>710</v>
      </c>
    </row>
    <row r="644" spans="1:9" x14ac:dyDescent="0.3">
      <c r="A644" s="15">
        <v>42616</v>
      </c>
      <c r="B644" s="16">
        <v>62.504711598157797</v>
      </c>
      <c r="C644" s="16">
        <v>-114.300204981118</v>
      </c>
      <c r="D644" s="17" t="s">
        <v>159</v>
      </c>
      <c r="E644" s="17" t="s">
        <v>158</v>
      </c>
      <c r="F644" s="17" t="s">
        <v>167</v>
      </c>
      <c r="G644" s="17" t="s">
        <v>158</v>
      </c>
      <c r="H644" s="18" t="s">
        <v>709</v>
      </c>
      <c r="I644" s="27" t="s">
        <v>711</v>
      </c>
    </row>
    <row r="645" spans="1:9" x14ac:dyDescent="0.3">
      <c r="A645" s="15">
        <v>42616</v>
      </c>
      <c r="B645" s="16">
        <v>62.507723299786399</v>
      </c>
      <c r="C645" s="16">
        <v>-114.318766621872</v>
      </c>
      <c r="D645" s="17" t="s">
        <v>159</v>
      </c>
      <c r="E645" s="17" t="s">
        <v>158</v>
      </c>
      <c r="F645" s="17" t="s">
        <v>167</v>
      </c>
      <c r="G645" s="17" t="s">
        <v>159</v>
      </c>
      <c r="H645" s="18"/>
      <c r="I645" s="27" t="s">
        <v>712</v>
      </c>
    </row>
    <row r="646" spans="1:9" x14ac:dyDescent="0.3">
      <c r="A646" s="15">
        <v>42616</v>
      </c>
      <c r="B646" s="16">
        <v>62.5051816552877</v>
      </c>
      <c r="C646" s="16">
        <v>-114.332241620868</v>
      </c>
      <c r="D646" s="17" t="s">
        <v>159</v>
      </c>
      <c r="E646" s="17" t="s">
        <v>158</v>
      </c>
      <c r="F646" s="17" t="s">
        <v>167</v>
      </c>
      <c r="G646" s="17" t="s">
        <v>159</v>
      </c>
      <c r="H646" s="18"/>
      <c r="I646" s="27" t="s">
        <v>713</v>
      </c>
    </row>
    <row r="647" spans="1:9" x14ac:dyDescent="0.3">
      <c r="A647" s="15">
        <v>42616</v>
      </c>
      <c r="B647" s="16">
        <v>62.5023566186428</v>
      </c>
      <c r="C647" s="16">
        <v>-114.341063322499</v>
      </c>
      <c r="D647" s="17" t="s">
        <v>159</v>
      </c>
      <c r="E647" s="17" t="s">
        <v>158</v>
      </c>
      <c r="F647" s="17" t="s">
        <v>167</v>
      </c>
      <c r="G647" s="17" t="s">
        <v>159</v>
      </c>
      <c r="H647" s="18"/>
      <c r="I647" s="27" t="s">
        <v>714</v>
      </c>
    </row>
    <row r="648" spans="1:9" x14ac:dyDescent="0.3">
      <c r="A648" s="15">
        <v>42616</v>
      </c>
      <c r="B648" s="16">
        <v>62.494166661053796</v>
      </c>
      <c r="C648" s="16">
        <v>-114.358833292499</v>
      </c>
      <c r="D648" s="17" t="s">
        <v>159</v>
      </c>
      <c r="E648" s="17" t="s">
        <v>158</v>
      </c>
      <c r="F648" s="17" t="s">
        <v>167</v>
      </c>
      <c r="G648" s="17" t="s">
        <v>159</v>
      </c>
      <c r="H648" s="18"/>
      <c r="I648" s="27" t="s">
        <v>715</v>
      </c>
    </row>
    <row r="649" spans="1:9" x14ac:dyDescent="0.3">
      <c r="A649" s="15">
        <v>42616</v>
      </c>
      <c r="B649" s="16">
        <v>62.481524990871499</v>
      </c>
      <c r="C649" s="16">
        <v>-114.369243280962</v>
      </c>
      <c r="D649" s="17" t="s">
        <v>159</v>
      </c>
      <c r="E649" s="17" t="s">
        <v>158</v>
      </c>
      <c r="F649" s="17" t="s">
        <v>167</v>
      </c>
      <c r="G649" s="17" t="s">
        <v>159</v>
      </c>
      <c r="H649" s="18"/>
      <c r="I649" s="27" t="s">
        <v>716</v>
      </c>
    </row>
    <row r="650" spans="1:9" x14ac:dyDescent="0.3">
      <c r="A650" s="15">
        <v>42616</v>
      </c>
      <c r="B650" s="16">
        <v>62.479708297178099</v>
      </c>
      <c r="C650" s="16">
        <v>-114.369501611217</v>
      </c>
      <c r="D650" s="17" t="s">
        <v>159</v>
      </c>
      <c r="E650" s="17" t="s">
        <v>158</v>
      </c>
      <c r="F650" s="17" t="s">
        <v>167</v>
      </c>
      <c r="G650" s="17" t="s">
        <v>159</v>
      </c>
      <c r="H650" s="18"/>
      <c r="I650" s="27" t="s">
        <v>717</v>
      </c>
    </row>
    <row r="651" spans="1:9" x14ac:dyDescent="0.3">
      <c r="A651" s="15">
        <v>42616</v>
      </c>
      <c r="B651" s="16">
        <v>62.474549990147302</v>
      </c>
      <c r="C651" s="16">
        <v>-114.36819998547401</v>
      </c>
      <c r="D651" s="17" t="s">
        <v>159</v>
      </c>
      <c r="E651" s="17" t="s">
        <v>158</v>
      </c>
      <c r="F651" s="17" t="s">
        <v>167</v>
      </c>
      <c r="G651" s="17" t="s">
        <v>159</v>
      </c>
      <c r="H651" s="18"/>
      <c r="I651" s="27" t="s">
        <v>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D1_Bloom Observation</vt:lpstr>
      <vt:lpstr>Table D2_Microcystin Toxins</vt:lpstr>
      <vt:lpstr>Table D3_ Phyto Taxonomy</vt:lpstr>
      <vt:lpstr>Table D4_Aerial Surveys 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Cederwall</dc:creator>
  <cp:lastModifiedBy>Jeff Cederwall</cp:lastModifiedBy>
  <dcterms:created xsi:type="dcterms:W3CDTF">2024-12-19T19:15:31Z</dcterms:created>
  <dcterms:modified xsi:type="dcterms:W3CDTF">2025-06-07T20:44:20Z</dcterms:modified>
</cp:coreProperties>
</file>